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pelicic/Documents/My stuff/Science/Present/9. Papers/28. NeMeSys paper/"/>
    </mc:Choice>
  </mc:AlternateContent>
  <xr:revisionPtr revIDLastSave="0" documentId="13_ncr:1_{119A4F3C-0EC1-8E43-B739-A8F377A96E34}" xr6:coauthVersionLast="45" xr6:coauthVersionMax="45" xr10:uidLastSave="{00000000-0000-0000-0000-000000000000}"/>
  <bookViews>
    <workbookView xWindow="0" yWindow="460" windowWidth="28800" windowHeight="17540" xr2:uid="{00000000-000D-0000-FFFF-FFFF00000000}"/>
  </bookViews>
  <sheets>
    <sheet name="panGRP predictions" sheetId="1" r:id="rId1"/>
    <sheet name="GRP gene cont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3" i="1" l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28" uniqueCount="629">
  <si>
    <t>Name</t>
  </si>
  <si>
    <t>Start</t>
  </si>
  <si>
    <t>Stop</t>
  </si>
  <si>
    <t>RGP_6</t>
  </si>
  <si>
    <t>RGP_25</t>
  </si>
  <si>
    <t>RGP_7</t>
  </si>
  <si>
    <t>RGP_8</t>
  </si>
  <si>
    <t>RGP_9</t>
  </si>
  <si>
    <t>RGP_14</t>
  </si>
  <si>
    <t>RGP_15</t>
  </si>
  <si>
    <t>RGP_16</t>
  </si>
  <si>
    <t>RGP_12</t>
  </si>
  <si>
    <t>RGP_17</t>
  </si>
  <si>
    <t>RGP_0</t>
  </si>
  <si>
    <t>RGP_2</t>
  </si>
  <si>
    <t>RGP_4</t>
  </si>
  <si>
    <t>RGP_1</t>
  </si>
  <si>
    <t>RGP_3</t>
  </si>
  <si>
    <t>RGP_10</t>
  </si>
  <si>
    <t>RGP_11</t>
  </si>
  <si>
    <t>RGP_28</t>
  </si>
  <si>
    <t>RGP_13</t>
  </si>
  <si>
    <t>RGP_19</t>
  </si>
  <si>
    <t>RGP_21</t>
  </si>
  <si>
    <t>RGP_18</t>
  </si>
  <si>
    <t>RGP_20</t>
  </si>
  <si>
    <t>RGP_22</t>
  </si>
  <si>
    <t>RGP_23</t>
  </si>
  <si>
    <t>RGP_24</t>
  </si>
  <si>
    <t>RGP_26</t>
  </si>
  <si>
    <t>RGP_27</t>
  </si>
  <si>
    <t>RGP_29</t>
  </si>
  <si>
    <t>RGP_30</t>
  </si>
  <si>
    <t>RGP_31</t>
  </si>
  <si>
    <t>RGP_5</t>
  </si>
  <si>
    <t>Length</t>
  </si>
  <si>
    <t>Label</t>
  </si>
  <si>
    <t>Frame</t>
  </si>
  <si>
    <t>Begin</t>
  </si>
  <si>
    <t>End</t>
  </si>
  <si>
    <t>Gene</t>
  </si>
  <si>
    <t>Product</t>
  </si>
  <si>
    <t>NMV_0060</t>
  </si>
  <si>
    <t>rfbC1</t>
  </si>
  <si>
    <t>dTDP-4-dehydrorhamnose 3,5-epimerase</t>
  </si>
  <si>
    <t>NMV_0061</t>
  </si>
  <si>
    <t>rfbA1</t>
  </si>
  <si>
    <t>glucose-1-phosphate thymidylyltransferase</t>
  </si>
  <si>
    <t>NMV_0062</t>
  </si>
  <si>
    <t>rfbB1</t>
  </si>
  <si>
    <t>dTDP-glucose 4,6-dehydratase</t>
  </si>
  <si>
    <t>NMV_0063</t>
  </si>
  <si>
    <t>galE</t>
  </si>
  <si>
    <t>UDP-glucose 4-epimerase</t>
  </si>
  <si>
    <t>NMV_0065</t>
  </si>
  <si>
    <t>conserved hypothetical protein</t>
  </si>
  <si>
    <t>NMV_0066</t>
  </si>
  <si>
    <t>oatC</t>
  </si>
  <si>
    <t>capsular polysaccharide O-acetyltransferase OatC</t>
  </si>
  <si>
    <t>NMV_0067</t>
  </si>
  <si>
    <t>siaD</t>
  </si>
  <si>
    <t>alpha-2,9-polysialyltransferase</t>
  </si>
  <si>
    <t>NMV_0078/0080</t>
  </si>
  <si>
    <t>dcmH</t>
  </si>
  <si>
    <t>cytosine-specific methyltransferase (pseudogene)</t>
  </si>
  <si>
    <t>NMV_0081</t>
  </si>
  <si>
    <t>damH</t>
  </si>
  <si>
    <t>truncated adenine-specific methyltransferase (N-terminal third of the protein)</t>
  </si>
  <si>
    <t>NMV_0082</t>
  </si>
  <si>
    <t>truncated UDP-glucose 4-epimerase (missing the N-terminal third of the protein)</t>
  </si>
  <si>
    <t>NMV_0083</t>
  </si>
  <si>
    <t>rfbB2</t>
  </si>
  <si>
    <t>NMV_0084</t>
  </si>
  <si>
    <t>rfbA2</t>
  </si>
  <si>
    <t>NMV_0085</t>
  </si>
  <si>
    <t>rfbC2</t>
  </si>
  <si>
    <t>Type</t>
  </si>
  <si>
    <t>persistent</t>
  </si>
  <si>
    <t>conserved hypothetical integral membrane protein</t>
  </si>
  <si>
    <t>shell</t>
  </si>
  <si>
    <t>cloud</t>
  </si>
  <si>
    <t>hypothetical protein</t>
  </si>
  <si>
    <t>NMV_0559</t>
  </si>
  <si>
    <t>putative transporter</t>
  </si>
  <si>
    <t>NMV_1171</t>
  </si>
  <si>
    <t>ribB</t>
  </si>
  <si>
    <t>3,4-dihydroxy-2-butanone 4-phosphate synthase</t>
  </si>
  <si>
    <t>NMV_1305</t>
  </si>
  <si>
    <t>NMV_1478</t>
  </si>
  <si>
    <t>putative antitoxin</t>
  </si>
  <si>
    <t>hypothetical integral membrane protein</t>
  </si>
  <si>
    <t>NMV_1761</t>
  </si>
  <si>
    <t>NMV_1918</t>
  </si>
  <si>
    <t>NMV_2010</t>
  </si>
  <si>
    <t>NMV_2333</t>
  </si>
  <si>
    <t>NMV_2335</t>
  </si>
  <si>
    <t>putative MafI immunity protein</t>
  </si>
  <si>
    <t>NMV_0019</t>
  </si>
  <si>
    <t>pilE</t>
  </si>
  <si>
    <t>major pilin PilE</t>
  </si>
  <si>
    <t>NMV_0022</t>
  </si>
  <si>
    <t>pilS1</t>
  </si>
  <si>
    <t>pilS1 cassette</t>
  </si>
  <si>
    <t>NMV_0023</t>
  </si>
  <si>
    <t>pilS2</t>
  </si>
  <si>
    <t>pilS2 cassette</t>
  </si>
  <si>
    <t>NMV_0024</t>
  </si>
  <si>
    <t>pilS3</t>
  </si>
  <si>
    <t>pilS3 cassette</t>
  </si>
  <si>
    <t>NMV_0024.1</t>
  </si>
  <si>
    <t>pilS4</t>
  </si>
  <si>
    <t>pilS4 cassette</t>
  </si>
  <si>
    <t>NMV_0025</t>
  </si>
  <si>
    <t>pilS5</t>
  </si>
  <si>
    <t>pilS5 cassette</t>
  </si>
  <si>
    <t>NMV_0026</t>
  </si>
  <si>
    <t>fkbP</t>
  </si>
  <si>
    <t>FK506-binding protein</t>
  </si>
  <si>
    <t>NMV_0027</t>
  </si>
  <si>
    <t>hypothetical lipoprotein</t>
  </si>
  <si>
    <t>NMV_0094/0095</t>
  </si>
  <si>
    <t>IS1016 group transposase (pseudogene)</t>
  </si>
  <si>
    <t>NMV_0097</t>
  </si>
  <si>
    <t>NMV_0099</t>
  </si>
  <si>
    <t>putative bacteriocin/pheromone</t>
  </si>
  <si>
    <t>NMV_0102</t>
  </si>
  <si>
    <t>NMV_0104</t>
  </si>
  <si>
    <t>putative bacteriocin/pheromone secretion membrane fusion protein</t>
  </si>
  <si>
    <t>NMV_0105/0106</t>
  </si>
  <si>
    <t>putative bacteriocin/pheromone secretion/processing ATP-binding protein (pseudogene)</t>
  </si>
  <si>
    <t>NMV_0107</t>
  </si>
  <si>
    <t>NMV_0109/0110</t>
  </si>
  <si>
    <t>NMV_0111</t>
  </si>
  <si>
    <t>NMV_0112</t>
  </si>
  <si>
    <t>putative peptidase</t>
  </si>
  <si>
    <t>NMV_0113</t>
  </si>
  <si>
    <t>NMV_0114</t>
  </si>
  <si>
    <t>NMV_0115</t>
  </si>
  <si>
    <t>hypothetical periplasmic protein</t>
  </si>
  <si>
    <t>IS1655 transposase</t>
  </si>
  <si>
    <t>NMV_0237/0237.1</t>
  </si>
  <si>
    <t>rpoN</t>
  </si>
  <si>
    <t>truncated RNA polymerase sigma-54 factor (pseudogene)</t>
  </si>
  <si>
    <t>NMV_0238/0239</t>
  </si>
  <si>
    <t>pglA</t>
  </si>
  <si>
    <t>pilin glycosyl transferase A (pseudogene)</t>
  </si>
  <si>
    <t>NMV_0240</t>
  </si>
  <si>
    <t>NMV_0241</t>
  </si>
  <si>
    <t>putative sodium-dependent transporter</t>
  </si>
  <si>
    <t>NMV_0315</t>
  </si>
  <si>
    <t>hypothetical inner-membrane protein</t>
  </si>
  <si>
    <t>NMV_0316</t>
  </si>
  <si>
    <t>truncated ISNme1 transposase (N-terminal 17% of the protein)</t>
  </si>
  <si>
    <t>NMV_0318</t>
  </si>
  <si>
    <t>putative modification methylase</t>
  </si>
  <si>
    <t>NMV_0319</t>
  </si>
  <si>
    <t>NMV_0320</t>
  </si>
  <si>
    <t>NMV_0321</t>
  </si>
  <si>
    <t>truncated ISNme1 transposase (C-terminal half of the protein)</t>
  </si>
  <si>
    <t>putative TonB-dependent receptor</t>
  </si>
  <si>
    <t>NMV_0333</t>
  </si>
  <si>
    <t>comE2</t>
  </si>
  <si>
    <t>DNA-binding competence protein ComE2</t>
  </si>
  <si>
    <t>NMV_0335</t>
  </si>
  <si>
    <t>ISNme1 transposase</t>
  </si>
  <si>
    <t>NMV_0336</t>
  </si>
  <si>
    <t>IS1016 group transposase</t>
  </si>
  <si>
    <t>NMV_0337</t>
  </si>
  <si>
    <t>truncated IS630 family transposase (C-terminal 20% of the protein)</t>
  </si>
  <si>
    <t>NMV_0407</t>
  </si>
  <si>
    <t>NMV_0408</t>
  </si>
  <si>
    <t>putative MafB alternative C-terminus cassette</t>
  </si>
  <si>
    <t>NMV_0409</t>
  </si>
  <si>
    <t>mafI1</t>
  </si>
  <si>
    <t>MafB1 immunity protein</t>
  </si>
  <si>
    <t>NMV_0410</t>
  </si>
  <si>
    <t>mafB1</t>
  </si>
  <si>
    <t>MafB1 toxin</t>
  </si>
  <si>
    <t>NMV_0413</t>
  </si>
  <si>
    <t>mafA1</t>
  </si>
  <si>
    <t>MafA1 lipoprotein</t>
  </si>
  <si>
    <t>NMV_0439</t>
  </si>
  <si>
    <t>truncated IS110 family transposase (internal 4% of the protein)</t>
  </si>
  <si>
    <t>NMV_0440</t>
  </si>
  <si>
    <t>NMV_0441</t>
  </si>
  <si>
    <t>NMV_0442</t>
  </si>
  <si>
    <t>truncated IS110 family transposase (C-terminal third of the protein)</t>
  </si>
  <si>
    <t>NMV_0527</t>
  </si>
  <si>
    <t>truncated TspB protein (N-terminal third of the protein)</t>
  </si>
  <si>
    <t>NMV_0529</t>
  </si>
  <si>
    <t>NMV_0530</t>
  </si>
  <si>
    <t>NMV_0531</t>
  </si>
  <si>
    <t>NMV_0532</t>
  </si>
  <si>
    <t>NMV_0533/0534</t>
  </si>
  <si>
    <t>putative phage replication initiation factor (pseudogene)</t>
  </si>
  <si>
    <t>NMV_0536</t>
  </si>
  <si>
    <t>NMV_0537</t>
  </si>
  <si>
    <t>tpsS1</t>
  </si>
  <si>
    <t>putative TpsS1 cassette</t>
  </si>
  <si>
    <t>NMV_0538/0539</t>
  </si>
  <si>
    <t>conserved hypothetical protein (pseudogene)</t>
  </si>
  <si>
    <t>NMV_0540</t>
  </si>
  <si>
    <t>tpsS2</t>
  </si>
  <si>
    <t>putative TpsS2 cassette</t>
  </si>
  <si>
    <t>NMV_0541</t>
  </si>
  <si>
    <t>NMV_0542</t>
  </si>
  <si>
    <t>tpsS3</t>
  </si>
  <si>
    <t>putative TpsS3 cassette</t>
  </si>
  <si>
    <t>NMV_0545</t>
  </si>
  <si>
    <t>NMV_0546</t>
  </si>
  <si>
    <t>NMV_0547</t>
  </si>
  <si>
    <t>tpsA</t>
  </si>
  <si>
    <t>truncated haemagglutinin/hemolysin-related protein TpsA (C-terminal 90% of the protein)</t>
  </si>
  <si>
    <t>NMV_0548</t>
  </si>
  <si>
    <t>NMV_0549</t>
  </si>
  <si>
    <t>truncated haemagglutinin/hemolysin-related protein TpsA (N-terminal 10% of the protein)</t>
  </si>
  <si>
    <t>NMV_0550</t>
  </si>
  <si>
    <t>IS605 family transposase protein A</t>
  </si>
  <si>
    <t>NMV_0551/0553</t>
  </si>
  <si>
    <t>IS605 family transposase protein B (pseudogene)</t>
  </si>
  <si>
    <t>NMV_0554</t>
  </si>
  <si>
    <t>putative replication initiation protein</t>
  </si>
  <si>
    <t>NMV_0555</t>
  </si>
  <si>
    <t>tpsB1</t>
  </si>
  <si>
    <t>TpsA1 activation/secretion protein TpsB1</t>
  </si>
  <si>
    <t>NMV_0556</t>
  </si>
  <si>
    <t>tpsA1</t>
  </si>
  <si>
    <t>haemagglutinin/hemolysin-related protein TpsA1</t>
  </si>
  <si>
    <t>NMV_0557</t>
  </si>
  <si>
    <t>NMV_0558</t>
  </si>
  <si>
    <t>putative haemagglutinin/hemolysin-related protein</t>
  </si>
  <si>
    <t>NMV_0560</t>
  </si>
  <si>
    <t>tpsS4</t>
  </si>
  <si>
    <t>putative TpsS4 cassette (N-terminal 15%)</t>
  </si>
  <si>
    <t>NMV_0561</t>
  </si>
  <si>
    <t>NMV_0562</t>
  </si>
  <si>
    <t>putative TpsS4 cassette (C-terminal 85%)</t>
  </si>
  <si>
    <t>NMV_0563</t>
  </si>
  <si>
    <t>NMV_0564</t>
  </si>
  <si>
    <t>NMV_0565</t>
  </si>
  <si>
    <t>tpsS5</t>
  </si>
  <si>
    <t>putative TpsS5 cassette</t>
  </si>
  <si>
    <t>NMV_0566</t>
  </si>
  <si>
    <t>NMV_0567</t>
  </si>
  <si>
    <t>tpsS6</t>
  </si>
  <si>
    <t>putative TpsS6 cassette</t>
  </si>
  <si>
    <t>NMV_0568</t>
  </si>
  <si>
    <t>NMV_0570</t>
  </si>
  <si>
    <t>NMV_0571</t>
  </si>
  <si>
    <t>tpsS7</t>
  </si>
  <si>
    <t>putative TpsS7 cassette</t>
  </si>
  <si>
    <t>NMV_0572</t>
  </si>
  <si>
    <t>NMV_0573</t>
  </si>
  <si>
    <t>tpsS8</t>
  </si>
  <si>
    <t>putative TpsS8 cassette</t>
  </si>
  <si>
    <t>NMV_0574</t>
  </si>
  <si>
    <t>NMV_0576</t>
  </si>
  <si>
    <t>NMV_0578</t>
  </si>
  <si>
    <t>NMV_0581</t>
  </si>
  <si>
    <t>NMV_0582</t>
  </si>
  <si>
    <t>NMV_0583</t>
  </si>
  <si>
    <t>NMV_0584</t>
  </si>
  <si>
    <t>NMV_0585</t>
  </si>
  <si>
    <t>truncated putative replication initiation protein</t>
  </si>
  <si>
    <t>NMV_0585.1</t>
  </si>
  <si>
    <t>truncated ISNme1 transposase (N-terminal 25% of the protein)</t>
  </si>
  <si>
    <t>NMV_0587</t>
  </si>
  <si>
    <t>tpsA2</t>
  </si>
  <si>
    <t>haemagglutinin/hemolysin-related protein TpsA2</t>
  </si>
  <si>
    <t>NMV_0588</t>
  </si>
  <si>
    <t>NMV_0590</t>
  </si>
  <si>
    <t>tpsS9</t>
  </si>
  <si>
    <t>putative TpsS9 cassette</t>
  </si>
  <si>
    <t>NMV_0591</t>
  </si>
  <si>
    <t>NMV_0592</t>
  </si>
  <si>
    <t>NMV_0594</t>
  </si>
  <si>
    <t>NMV_0595</t>
  </si>
  <si>
    <t>tpsS10</t>
  </si>
  <si>
    <t>putative TpsS10 cassette</t>
  </si>
  <si>
    <t>NMV_0596</t>
  </si>
  <si>
    <t>NMV_0597</t>
  </si>
  <si>
    <t>putative FrpA/C-activating lysine-acyltransferase</t>
  </si>
  <si>
    <t>NMV_0598</t>
  </si>
  <si>
    <t>tpsB2</t>
  </si>
  <si>
    <t>TpsA2 activation/secretion protein TpsB2</t>
  </si>
  <si>
    <t>NMV_0601</t>
  </si>
  <si>
    <t>NMV_0602</t>
  </si>
  <si>
    <t>NMV_0603</t>
  </si>
  <si>
    <t>NMV_0604</t>
  </si>
  <si>
    <t>NMV_0605</t>
  </si>
  <si>
    <t>truncated IS605 family transposase (internal fragment)</t>
  </si>
  <si>
    <t>NMV_0608</t>
  </si>
  <si>
    <t>NMV_0610</t>
  </si>
  <si>
    <t>NMV_0611</t>
  </si>
  <si>
    <t>putative VapD-like protein</t>
  </si>
  <si>
    <t>NMV_0614</t>
  </si>
  <si>
    <t>NMV_0617</t>
  </si>
  <si>
    <t>truncated IS150 group transposase (C-terminal third of the protein)</t>
  </si>
  <si>
    <t>NMV_0618/0619</t>
  </si>
  <si>
    <t>ISNme1 transposase (pseudogene)</t>
  </si>
  <si>
    <t>NMV_0704</t>
  </si>
  <si>
    <t>hpuB</t>
  </si>
  <si>
    <t>hemoglobin-haptoglobin utilization protein B</t>
  </si>
  <si>
    <t>NMV_0705</t>
  </si>
  <si>
    <t>NMV_0706</t>
  </si>
  <si>
    <t>NMV_0707</t>
  </si>
  <si>
    <t>putative toxin</t>
  </si>
  <si>
    <t>NMV_0777</t>
  </si>
  <si>
    <t>putative tellurite resistance protein TehA</t>
  </si>
  <si>
    <t>NMV_0782</t>
  </si>
  <si>
    <t>NMV_0783/0784</t>
  </si>
  <si>
    <t>NMV_0808</t>
  </si>
  <si>
    <t>NMV_0809</t>
  </si>
  <si>
    <t>putative prophage integrase</t>
  </si>
  <si>
    <t>NMV_0810</t>
  </si>
  <si>
    <t>fitA</t>
  </si>
  <si>
    <t>antitoxin FitA</t>
  </si>
  <si>
    <t>NMV_0811</t>
  </si>
  <si>
    <t>fitB</t>
  </si>
  <si>
    <t>toxin FitB</t>
  </si>
  <si>
    <t>NMV_0813</t>
  </si>
  <si>
    <t>NMV_0814/0815</t>
  </si>
  <si>
    <t>NMV_0816</t>
  </si>
  <si>
    <t>NMV_0817</t>
  </si>
  <si>
    <t>putative prophage regulator protein</t>
  </si>
  <si>
    <t>NMV_0818</t>
  </si>
  <si>
    <t>putative prophage repressor protein</t>
  </si>
  <si>
    <t>NMV_0819</t>
  </si>
  <si>
    <t>NMV_0821</t>
  </si>
  <si>
    <t>putative prophage DNA primase</t>
  </si>
  <si>
    <t>NMV_0822</t>
  </si>
  <si>
    <t>NMV_0919.1/0920</t>
  </si>
  <si>
    <t>opaC</t>
  </si>
  <si>
    <t>opacity protein C (pseudogene)</t>
  </si>
  <si>
    <t>NMV_0921</t>
  </si>
  <si>
    <t>NMV_0922</t>
  </si>
  <si>
    <t>truncated ISNme1 transposase (C-terminal 15% of the protein)</t>
  </si>
  <si>
    <t>NMV_0962</t>
  </si>
  <si>
    <t>NMV_0964</t>
  </si>
  <si>
    <t>tpsS11</t>
  </si>
  <si>
    <t>putative TpsS11 cassette</t>
  </si>
  <si>
    <t>NMV_0965</t>
  </si>
  <si>
    <t>NMV_0967</t>
  </si>
  <si>
    <t>NMV_0969</t>
  </si>
  <si>
    <t>ISNme1 transposase (contains a 35 aa insertion)</t>
  </si>
  <si>
    <t>NMV_0970</t>
  </si>
  <si>
    <t>NMV_0971</t>
  </si>
  <si>
    <t>putative doxidoreductase</t>
  </si>
  <si>
    <t>FrpA/C protein</t>
  </si>
  <si>
    <t>NMV_0982</t>
  </si>
  <si>
    <t>putative FrpA/FrpC cassette</t>
  </si>
  <si>
    <t>NMV_0983</t>
  </si>
  <si>
    <t>NMV_0984</t>
  </si>
  <si>
    <t>FrpA/C-like protein</t>
  </si>
  <si>
    <t>NMV_0985</t>
  </si>
  <si>
    <t>NMV_0987</t>
  </si>
  <si>
    <t>truncated IS1016 group transposase (N-terminal 82% of the protein)</t>
  </si>
  <si>
    <t>NMV_0990</t>
  </si>
  <si>
    <t>putative FrpA/C translocation ATP-binding protein</t>
  </si>
  <si>
    <t>NMV_0992/0993</t>
  </si>
  <si>
    <t>NMV_0995</t>
  </si>
  <si>
    <t>sodC</t>
  </si>
  <si>
    <t>superoxide dismutase [Cu-Zn]</t>
  </si>
  <si>
    <t>NMV_0996</t>
  </si>
  <si>
    <t>NMV_1168</t>
  </si>
  <si>
    <t>putative type I restriction-modification system R protein</t>
  </si>
  <si>
    <t>NMV_1169</t>
  </si>
  <si>
    <t>putative type I restriction-modification system S protein</t>
  </si>
  <si>
    <t>NMV_1170</t>
  </si>
  <si>
    <t>putative type I restriction-modification system M protein</t>
  </si>
  <si>
    <t>NMV_1172/1173</t>
  </si>
  <si>
    <t>putative glycosyl transferase (pseudogene)</t>
  </si>
  <si>
    <t>NMV_1206</t>
  </si>
  <si>
    <t>NMV_1208/1209/1210/1211</t>
  </si>
  <si>
    <t>putative type I restriction-modification system M protein (pseudogene)</t>
  </si>
  <si>
    <t>conserved hypothetical phage protein</t>
  </si>
  <si>
    <t>NMV_1276</t>
  </si>
  <si>
    <t>truncated putative baseplate J-like phage protein (C-terminal half of the protein)</t>
  </si>
  <si>
    <t>NMV_1277</t>
  </si>
  <si>
    <t>truncated conserved hypothetical phage protein (N-terminal 30% of the protein)</t>
  </si>
  <si>
    <t>NMV_1278</t>
  </si>
  <si>
    <t>putative phage tail protein</t>
  </si>
  <si>
    <t>NMV_1279</t>
  </si>
  <si>
    <t>NMV_1280</t>
  </si>
  <si>
    <t>putative phage maturation peptidase</t>
  </si>
  <si>
    <t>NMV_1281</t>
  </si>
  <si>
    <t>putative phage tail completion protein</t>
  </si>
  <si>
    <t>NMV_1282</t>
  </si>
  <si>
    <t>putative phage head morphogenesis protein</t>
  </si>
  <si>
    <t>NMV_1283</t>
  </si>
  <si>
    <t>NMV_1284</t>
  </si>
  <si>
    <t>NMV_1285</t>
  </si>
  <si>
    <t>NMV_1286</t>
  </si>
  <si>
    <t>NMV_1287</t>
  </si>
  <si>
    <t>NMV_1288</t>
  </si>
  <si>
    <t>NMV_1289</t>
  </si>
  <si>
    <t>NMV_1290</t>
  </si>
  <si>
    <t>NMV_1291</t>
  </si>
  <si>
    <t>NMV_1292</t>
  </si>
  <si>
    <t>NMV_1294</t>
  </si>
  <si>
    <t>putative amidase</t>
  </si>
  <si>
    <t>NMV_1295</t>
  </si>
  <si>
    <t>NMV_1296</t>
  </si>
  <si>
    <t>NMV_1297</t>
  </si>
  <si>
    <t>NMV_1298</t>
  </si>
  <si>
    <t>putative RdgC-like protein</t>
  </si>
  <si>
    <t>NMV_1299</t>
  </si>
  <si>
    <t>NMV_1300</t>
  </si>
  <si>
    <t>gam</t>
  </si>
  <si>
    <t>host-nuclease inhibitor phage protein Gam</t>
  </si>
  <si>
    <t>NMV_1301</t>
  </si>
  <si>
    <t>NMV_1302</t>
  </si>
  <si>
    <t>NMV_1303</t>
  </si>
  <si>
    <t>NMV_1304</t>
  </si>
  <si>
    <t>NMV_1358</t>
  </si>
  <si>
    <t>NMV_1359</t>
  </si>
  <si>
    <t>NMV_1360</t>
  </si>
  <si>
    <t>NMV_1361</t>
  </si>
  <si>
    <t>NMV_1363</t>
  </si>
  <si>
    <t>NMV_1364</t>
  </si>
  <si>
    <t>NMV_1383</t>
  </si>
  <si>
    <t>truncated rubredoxin (N-terminal 75% of the protein)</t>
  </si>
  <si>
    <t>NMV_1384</t>
  </si>
  <si>
    <t>nhhA</t>
  </si>
  <si>
    <t>autotransporter adhesin NhhA</t>
  </si>
  <si>
    <t>NMV_1385</t>
  </si>
  <si>
    <t>NMV_1386</t>
  </si>
  <si>
    <t>NMV_1387</t>
  </si>
  <si>
    <t>NMV_1388</t>
  </si>
  <si>
    <t>NMV_1389</t>
  </si>
  <si>
    <t>NMV_1390</t>
  </si>
  <si>
    <t>NMV_1391</t>
  </si>
  <si>
    <t>NMV_1392</t>
  </si>
  <si>
    <t>NMV_1393</t>
  </si>
  <si>
    <t>NMV_1394</t>
  </si>
  <si>
    <t>NMV_1395</t>
  </si>
  <si>
    <t>NMV_1396</t>
  </si>
  <si>
    <t>NMV_1398</t>
  </si>
  <si>
    <t>NMV_1399</t>
  </si>
  <si>
    <t>NMV_1400</t>
  </si>
  <si>
    <t>NMV_1401</t>
  </si>
  <si>
    <t>IS110 family transposase</t>
  </si>
  <si>
    <t>NMV_1408</t>
  </si>
  <si>
    <t>putative NADPH-quinone dehydrogenase</t>
  </si>
  <si>
    <t>NMV_1409</t>
  </si>
  <si>
    <t>truncated TspB-like protein (N-terminal third of the protein)</t>
  </si>
  <si>
    <t>NMV_1410</t>
  </si>
  <si>
    <t>NMV_1412</t>
  </si>
  <si>
    <t>NMV_1413</t>
  </si>
  <si>
    <t>NMV_1414</t>
  </si>
  <si>
    <t>NMV_1415</t>
  </si>
  <si>
    <t>NMV_1416/1417</t>
  </si>
  <si>
    <t>NMV_1418</t>
  </si>
  <si>
    <t>truncated IS1016 group transposase (internal fragment corresponding to 25% of the protein)</t>
  </si>
  <si>
    <t>NMV_1477</t>
  </si>
  <si>
    <t>NMV_1479</t>
  </si>
  <si>
    <t>NMV_1481</t>
  </si>
  <si>
    <t>NMV_1482</t>
  </si>
  <si>
    <t>NMV_1483</t>
  </si>
  <si>
    <t>NMV_1485</t>
  </si>
  <si>
    <t>NMV_1486</t>
  </si>
  <si>
    <t>NMV_1487</t>
  </si>
  <si>
    <t>NMV_1488</t>
  </si>
  <si>
    <t>NMV_1489</t>
  </si>
  <si>
    <t>NMV_1490</t>
  </si>
  <si>
    <t>putative phage structural protein</t>
  </si>
  <si>
    <t>NMV_1491</t>
  </si>
  <si>
    <t>NMV_1492</t>
  </si>
  <si>
    <t>NMV_1493</t>
  </si>
  <si>
    <t>NMV_1494</t>
  </si>
  <si>
    <t>NMV_1495</t>
  </si>
  <si>
    <t>NMV_1496</t>
  </si>
  <si>
    <t>NMV_1497</t>
  </si>
  <si>
    <t>NMV_1499</t>
  </si>
  <si>
    <t>NMV_1500</t>
  </si>
  <si>
    <t>NMV_1501</t>
  </si>
  <si>
    <t>NMV_1502</t>
  </si>
  <si>
    <t>NMV_1503</t>
  </si>
  <si>
    <t>putative phage integrase</t>
  </si>
  <si>
    <t>putative type II restriction-modification system enzyme Res</t>
  </si>
  <si>
    <t>putative type II restriction-modification system enzyme Mod</t>
  </si>
  <si>
    <t>NMV_1742</t>
  </si>
  <si>
    <t>NMV_1743</t>
  </si>
  <si>
    <t>NMV_1744</t>
  </si>
  <si>
    <t>NMV_1745</t>
  </si>
  <si>
    <t>NMV_1746</t>
  </si>
  <si>
    <t>NMV_1747</t>
  </si>
  <si>
    <t>NMV_1748</t>
  </si>
  <si>
    <t>NMV_1749</t>
  </si>
  <si>
    <t>NMV_1750</t>
  </si>
  <si>
    <t>NMV_1751</t>
  </si>
  <si>
    <t>NMV_1752</t>
  </si>
  <si>
    <t>NMV_1753</t>
  </si>
  <si>
    <t>NMV_1754</t>
  </si>
  <si>
    <t>NMV_1755</t>
  </si>
  <si>
    <t>NMV_1756</t>
  </si>
  <si>
    <t>mafI2</t>
  </si>
  <si>
    <t>MafB2 immunity protein</t>
  </si>
  <si>
    <t>NMV_1757</t>
  </si>
  <si>
    <t>mafB2</t>
  </si>
  <si>
    <t>MafB2 toxin</t>
  </si>
  <si>
    <t>NMV_1759</t>
  </si>
  <si>
    <t>mafA2</t>
  </si>
  <si>
    <t>MafA2 lipoprotein</t>
  </si>
  <si>
    <t>NMV_1760</t>
  </si>
  <si>
    <t>NMV_1762</t>
  </si>
  <si>
    <t>NMV_1763</t>
  </si>
  <si>
    <t>NMV_1764</t>
  </si>
  <si>
    <t>NMV_1765</t>
  </si>
  <si>
    <t>mafI</t>
  </si>
  <si>
    <t>MafB immunity protein</t>
  </si>
  <si>
    <t>NMV_1766</t>
  </si>
  <si>
    <t>mafB</t>
  </si>
  <si>
    <t>MafB toxin</t>
  </si>
  <si>
    <t>hypothetical membrane-associated protein</t>
  </si>
  <si>
    <t>NMV_1831</t>
  </si>
  <si>
    <t>NMV_1832</t>
  </si>
  <si>
    <t>NMV_1833</t>
  </si>
  <si>
    <t>NMV_1834</t>
  </si>
  <si>
    <t>NMV_1838</t>
  </si>
  <si>
    <t>NMV_1839</t>
  </si>
  <si>
    <t>NMV_1909</t>
  </si>
  <si>
    <t>NMV_1912</t>
  </si>
  <si>
    <t>NMV_1914</t>
  </si>
  <si>
    <t>NMV_1915</t>
  </si>
  <si>
    <t>tpsS12</t>
  </si>
  <si>
    <t>putative TpsS12 cassette</t>
  </si>
  <si>
    <t>NMV_1916</t>
  </si>
  <si>
    <t>NMV_1917</t>
  </si>
  <si>
    <t>tpsS13</t>
  </si>
  <si>
    <t>putative TpsS13 cassette</t>
  </si>
  <si>
    <t>NMV_1919</t>
  </si>
  <si>
    <t>tpsA3</t>
  </si>
  <si>
    <t>haemagglutinin/hemolysin-related protein TpsA3</t>
  </si>
  <si>
    <t>NMV_1920</t>
  </si>
  <si>
    <t>tpsB3</t>
  </si>
  <si>
    <t>TpsA3 activation/secretion protein TpsB3</t>
  </si>
  <si>
    <t>NMV_1921</t>
  </si>
  <si>
    <t>truncated putative bacteriocin/pheromone secretion/processing ATP-binding protein (N-terminal 8% of the protein)</t>
  </si>
  <si>
    <t>NMV_1922</t>
  </si>
  <si>
    <t>NMV_1923</t>
  </si>
  <si>
    <t>NMV_1924/1925</t>
  </si>
  <si>
    <t>putative bacteriocin/pheromone secretion membrane fusion protein (pseudogene)</t>
  </si>
  <si>
    <t>NMV_1926</t>
  </si>
  <si>
    <t>NMV_1927</t>
  </si>
  <si>
    <t>NMV_1943/1944</t>
  </si>
  <si>
    <t>NMV_1945</t>
  </si>
  <si>
    <t>NMV_1946</t>
  </si>
  <si>
    <t>NMV_1948</t>
  </si>
  <si>
    <t>NMV_1949</t>
  </si>
  <si>
    <t>putative bacteriocin/pheromone secretion/processing ATP-binding protein</t>
  </si>
  <si>
    <t>NMV_1950</t>
  </si>
  <si>
    <t>NMV_1951</t>
  </si>
  <si>
    <t>NMV_1952</t>
  </si>
  <si>
    <t>NMV_1953</t>
  </si>
  <si>
    <t>NMV_1955/1956</t>
  </si>
  <si>
    <t>putative ParA-like protein (pseudogene)</t>
  </si>
  <si>
    <t>NMV_1958/1959</t>
  </si>
  <si>
    <t>NMV_1993</t>
  </si>
  <si>
    <t>cas9</t>
  </si>
  <si>
    <t>CRISPR/Cas system-associated endonuclease Cas9</t>
  </si>
  <si>
    <t>NMV_1994</t>
  </si>
  <si>
    <t>cas1</t>
  </si>
  <si>
    <t>CRISPR/Cas system-associated Cas1 protein</t>
  </si>
  <si>
    <t>NMV_1995</t>
  </si>
  <si>
    <t>cas2</t>
  </si>
  <si>
    <t>CRISPR/Cas system-associated Cas2 protein</t>
  </si>
  <si>
    <t>NMV_2002/2003</t>
  </si>
  <si>
    <t>NMV_2005</t>
  </si>
  <si>
    <t>NMV_2007</t>
  </si>
  <si>
    <t>NMV_2009</t>
  </si>
  <si>
    <t>NMV_2011/2012</t>
  </si>
  <si>
    <t>NMV_2014</t>
  </si>
  <si>
    <t>NMV_2015/2016</t>
  </si>
  <si>
    <t>truncated putative RepB-like initiator protein (internal fragment corresponding to a third of the protein)</t>
  </si>
  <si>
    <t>NMV_2017</t>
  </si>
  <si>
    <t>NMV_2018</t>
  </si>
  <si>
    <t>NMV_2110</t>
  </si>
  <si>
    <t>truncated ISNme1 transposase (C-terminal 23% of the protein)</t>
  </si>
  <si>
    <t>NMV_2111</t>
  </si>
  <si>
    <t>NMV_2112/2113</t>
  </si>
  <si>
    <t>NMV_2114</t>
  </si>
  <si>
    <t>NMV_2207</t>
  </si>
  <si>
    <t>NMV_2208</t>
  </si>
  <si>
    <t>NMV_2209</t>
  </si>
  <si>
    <t>truncated ATP-dependent DNA helicase HrpA (C-terminal 62% of the protein)</t>
  </si>
  <si>
    <t>NMV_2210</t>
  </si>
  <si>
    <t>putative very-short-patch-repair endonuclease</t>
  </si>
  <si>
    <t>NMV_2211</t>
  </si>
  <si>
    <t>NMV_2212</t>
  </si>
  <si>
    <t>putative cytosine-specific methyltransferase</t>
  </si>
  <si>
    <t>NMV_2213</t>
  </si>
  <si>
    <t>truncated ISNme1 transposase (internal fragment corresponding to 14% of the protein)</t>
  </si>
  <si>
    <t>NMV_2214</t>
  </si>
  <si>
    <t>truncated ISNme1 transposase (N-terminal third of the protein)</t>
  </si>
  <si>
    <t>NMV_2215</t>
  </si>
  <si>
    <t>NMV_2216</t>
  </si>
  <si>
    <t>comP</t>
  </si>
  <si>
    <t>minor pilin ComP</t>
  </si>
  <si>
    <t>NMV_2217</t>
  </si>
  <si>
    <t>comE4</t>
  </si>
  <si>
    <t>DNA-binding competence protein ComE4</t>
  </si>
  <si>
    <t>NMV_2312</t>
  </si>
  <si>
    <t>mafB3</t>
  </si>
  <si>
    <t>MafB3 toxin</t>
  </si>
  <si>
    <t>NMV_2313</t>
  </si>
  <si>
    <t>mafI3</t>
  </si>
  <si>
    <t>MafB3 immunity protein</t>
  </si>
  <si>
    <t>NMV_2314</t>
  </si>
  <si>
    <t>NMV_2315</t>
  </si>
  <si>
    <t>NMV_2316</t>
  </si>
  <si>
    <t>NMV_2317</t>
  </si>
  <si>
    <t>NMV_2325</t>
  </si>
  <si>
    <t>NMV_2326</t>
  </si>
  <si>
    <t>NMV_2328</t>
  </si>
  <si>
    <t>NMV_2329</t>
  </si>
  <si>
    <t>NMV_2330</t>
  </si>
  <si>
    <t>NMV_2331</t>
  </si>
  <si>
    <t>NMV_2332</t>
  </si>
  <si>
    <t>NMV_2334</t>
  </si>
  <si>
    <t>NMV_2337</t>
  </si>
  <si>
    <t>NMV_2339</t>
  </si>
  <si>
    <t>truncated IS1016 group transposase (C-terminal 38% of the protein)</t>
  </si>
  <si>
    <t>NMV_0919</t>
  </si>
  <si>
    <t>NMV_1402</t>
  </si>
  <si>
    <t>purH</t>
  </si>
  <si>
    <t>bifunctional purine biosynthesis protein PurH [phosphoribosylaminoimidazolecarboxamide formyltransferase / IMP cyclohydrolase]</t>
  </si>
  <si>
    <t>NMV_1403</t>
  </si>
  <si>
    <t>putative H(+)/Cl(-) exchange transporter Cl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b/>
      <sz val="10"/>
      <name val="Verdana"/>
      <family val="2"/>
    </font>
    <font>
      <sz val="10"/>
      <name val="Verdan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Fill="1"/>
    <xf numFmtId="0" fontId="20" fillId="0" borderId="0" xfId="0" applyFont="1" applyFill="1"/>
    <xf numFmtId="0" fontId="21" fillId="0" borderId="11" xfId="0" applyFont="1" applyFill="1" applyBorder="1"/>
    <xf numFmtId="0" fontId="21" fillId="0" borderId="12" xfId="0" applyFont="1" applyFill="1" applyBorder="1"/>
    <xf numFmtId="0" fontId="21" fillId="0" borderId="0" xfId="0" applyFont="1" applyFill="1" applyBorder="1"/>
    <xf numFmtId="0" fontId="21" fillId="0" borderId="14" xfId="0" applyFont="1" applyFill="1" applyBorder="1"/>
    <xf numFmtId="0" fontId="21" fillId="0" borderId="16" xfId="0" applyFont="1" applyFill="1" applyBorder="1"/>
    <xf numFmtId="0" fontId="21" fillId="0" borderId="17" xfId="0" applyFont="1" applyFill="1" applyBorder="1"/>
    <xf numFmtId="0" fontId="21" fillId="33" borderId="0" xfId="0" applyFont="1" applyFill="1" applyBorder="1"/>
    <xf numFmtId="0" fontId="21" fillId="33" borderId="14" xfId="0" applyFont="1" applyFill="1" applyBorder="1"/>
    <xf numFmtId="0" fontId="21" fillId="0" borderId="10" xfId="0" applyFont="1" applyBorder="1" applyAlignment="1">
      <alignment vertical="center"/>
    </xf>
    <xf numFmtId="0" fontId="21" fillId="0" borderId="13" xfId="0" applyFont="1" applyBorder="1" applyAlignment="1">
      <alignment vertical="center"/>
    </xf>
    <xf numFmtId="0" fontId="21" fillId="0" borderId="15" xfId="0" applyFont="1" applyBorder="1" applyAlignment="1">
      <alignment vertical="center"/>
    </xf>
    <xf numFmtId="0" fontId="20" fillId="0" borderId="0" xfId="0" applyFont="1" applyAlignment="1"/>
    <xf numFmtId="0" fontId="19" fillId="0" borderId="0" xfId="0" applyFont="1" applyAlignment="1"/>
    <xf numFmtId="0" fontId="19" fillId="0" borderId="11" xfId="0" applyFont="1" applyBorder="1"/>
    <xf numFmtId="0" fontId="19" fillId="0" borderId="12" xfId="0" applyFont="1" applyBorder="1"/>
    <xf numFmtId="0" fontId="19" fillId="0" borderId="13" xfId="0" applyFont="1" applyBorder="1"/>
    <xf numFmtId="0" fontId="19" fillId="0" borderId="0" xfId="0" applyFont="1" applyBorder="1"/>
    <xf numFmtId="0" fontId="19" fillId="0" borderId="14" xfId="0" applyFont="1" applyBorder="1"/>
    <xf numFmtId="0" fontId="19" fillId="0" borderId="16" xfId="0" applyFont="1" applyBorder="1"/>
    <xf numFmtId="0" fontId="19" fillId="0" borderId="17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D33"/>
  <sheetViews>
    <sheetView tabSelected="1" workbookViewId="0">
      <selection activeCell="F16" sqref="F16"/>
    </sheetView>
  </sheetViews>
  <sheetFormatPr baseColWidth="10" defaultRowHeight="13" customHeight="1" x14ac:dyDescent="0.15"/>
  <cols>
    <col min="1" max="1" width="7.6640625" style="2" bestFit="1" customWidth="1"/>
    <col min="2" max="3" width="8.1640625" style="2" bestFit="1" customWidth="1"/>
    <col min="4" max="4" width="7.6640625" style="2" bestFit="1" customWidth="1"/>
    <col min="5" max="16384" width="10.83203125" style="2"/>
  </cols>
  <sheetData>
    <row r="1" spans="1:4" ht="13" customHeight="1" x14ac:dyDescent="0.15">
      <c r="A1" s="1" t="s">
        <v>0</v>
      </c>
      <c r="B1" s="1" t="s">
        <v>1</v>
      </c>
      <c r="C1" s="1" t="s">
        <v>2</v>
      </c>
      <c r="D1" s="1" t="s">
        <v>35</v>
      </c>
    </row>
    <row r="2" spans="1:4" ht="13" customHeight="1" x14ac:dyDescent="0.15">
      <c r="A2" s="2" t="s">
        <v>12</v>
      </c>
      <c r="B2" s="2">
        <v>16989</v>
      </c>
      <c r="C2" s="2">
        <v>22586</v>
      </c>
      <c r="D2" s="2">
        <f>C2-B2</f>
        <v>5597</v>
      </c>
    </row>
    <row r="3" spans="1:4" ht="13" customHeight="1" x14ac:dyDescent="0.15">
      <c r="A3" s="2" t="s">
        <v>28</v>
      </c>
      <c r="B3" s="2">
        <v>67363</v>
      </c>
      <c r="C3" s="2">
        <v>75375</v>
      </c>
      <c r="D3" s="2">
        <f t="shared" ref="D3:D33" si="0">C3-B3</f>
        <v>8012</v>
      </c>
    </row>
    <row r="4" spans="1:4" ht="13" customHeight="1" x14ac:dyDescent="0.15">
      <c r="A4" s="2" t="s">
        <v>33</v>
      </c>
      <c r="B4" s="2">
        <v>85411</v>
      </c>
      <c r="C4" s="2">
        <v>89370</v>
      </c>
      <c r="D4" s="2">
        <f t="shared" si="0"/>
        <v>3959</v>
      </c>
    </row>
    <row r="5" spans="1:4" ht="13" customHeight="1" x14ac:dyDescent="0.15">
      <c r="A5" s="2" t="s">
        <v>18</v>
      </c>
      <c r="B5" s="2">
        <v>101309</v>
      </c>
      <c r="C5" s="2">
        <v>111713</v>
      </c>
      <c r="D5" s="2">
        <f t="shared" si="0"/>
        <v>10404</v>
      </c>
    </row>
    <row r="6" spans="1:4" ht="13" customHeight="1" x14ac:dyDescent="0.15">
      <c r="A6" s="2" t="s">
        <v>27</v>
      </c>
      <c r="B6" s="2">
        <v>223183</v>
      </c>
      <c r="C6" s="2">
        <v>228478</v>
      </c>
      <c r="D6" s="2">
        <f t="shared" si="0"/>
        <v>5295</v>
      </c>
    </row>
    <row r="7" spans="1:4" ht="13" customHeight="1" x14ac:dyDescent="0.15">
      <c r="A7" s="2" t="s">
        <v>10</v>
      </c>
      <c r="B7" s="2">
        <v>299646</v>
      </c>
      <c r="C7" s="2">
        <v>305341</v>
      </c>
      <c r="D7" s="2">
        <f t="shared" si="0"/>
        <v>5695</v>
      </c>
    </row>
    <row r="8" spans="1:4" ht="13" customHeight="1" x14ac:dyDescent="0.15">
      <c r="A8" s="2" t="s">
        <v>32</v>
      </c>
      <c r="B8" s="2">
        <v>320659</v>
      </c>
      <c r="C8" s="2">
        <v>323951</v>
      </c>
      <c r="D8" s="2">
        <f t="shared" si="0"/>
        <v>3292</v>
      </c>
    </row>
    <row r="9" spans="1:4" ht="13" customHeight="1" x14ac:dyDescent="0.15">
      <c r="A9" s="2" t="s">
        <v>26</v>
      </c>
      <c r="B9" s="2">
        <v>381081</v>
      </c>
      <c r="C9" s="2">
        <v>384849</v>
      </c>
      <c r="D9" s="2">
        <f t="shared" si="0"/>
        <v>3768</v>
      </c>
    </row>
    <row r="10" spans="1:4" ht="13" customHeight="1" x14ac:dyDescent="0.15">
      <c r="A10" s="2" t="s">
        <v>31</v>
      </c>
      <c r="B10" s="2">
        <v>410701</v>
      </c>
      <c r="C10" s="2">
        <v>414213</v>
      </c>
      <c r="D10" s="2">
        <f t="shared" si="0"/>
        <v>3512</v>
      </c>
    </row>
    <row r="11" spans="1:4" ht="13" customHeight="1" x14ac:dyDescent="0.15">
      <c r="A11" s="2" t="s">
        <v>13</v>
      </c>
      <c r="B11" s="2">
        <v>518797</v>
      </c>
      <c r="C11" s="2">
        <v>605619</v>
      </c>
      <c r="D11" s="2">
        <f t="shared" si="0"/>
        <v>86822</v>
      </c>
    </row>
    <row r="12" spans="1:4" ht="13" customHeight="1" x14ac:dyDescent="0.15">
      <c r="A12" s="2" t="s">
        <v>20</v>
      </c>
      <c r="B12" s="2">
        <v>687053</v>
      </c>
      <c r="C12" s="2">
        <v>691655</v>
      </c>
      <c r="D12" s="2">
        <f t="shared" si="0"/>
        <v>4602</v>
      </c>
    </row>
    <row r="13" spans="1:4" ht="13" customHeight="1" x14ac:dyDescent="0.15">
      <c r="A13" s="2" t="s">
        <v>30</v>
      </c>
      <c r="B13" s="2">
        <v>763885</v>
      </c>
      <c r="C13" s="2">
        <v>768338</v>
      </c>
      <c r="D13" s="2">
        <f t="shared" si="0"/>
        <v>4453</v>
      </c>
    </row>
    <row r="14" spans="1:4" ht="13" customHeight="1" x14ac:dyDescent="0.15">
      <c r="A14" s="2" t="s">
        <v>6</v>
      </c>
      <c r="B14" s="2">
        <v>789034</v>
      </c>
      <c r="C14" s="2">
        <v>801420</v>
      </c>
      <c r="D14" s="2">
        <f t="shared" si="0"/>
        <v>12386</v>
      </c>
    </row>
    <row r="15" spans="1:4" ht="13" customHeight="1" x14ac:dyDescent="0.15">
      <c r="A15" s="2" t="s">
        <v>23</v>
      </c>
      <c r="B15" s="2">
        <v>913005</v>
      </c>
      <c r="C15" s="2">
        <v>918269</v>
      </c>
      <c r="D15" s="2">
        <f t="shared" si="0"/>
        <v>5264</v>
      </c>
    </row>
    <row r="16" spans="1:4" ht="13" customHeight="1" x14ac:dyDescent="0.15">
      <c r="A16" s="2" t="s">
        <v>25</v>
      </c>
      <c r="B16" s="2">
        <v>968113</v>
      </c>
      <c r="C16" s="2">
        <v>975325</v>
      </c>
      <c r="D16" s="2">
        <f t="shared" si="0"/>
        <v>7212</v>
      </c>
    </row>
    <row r="17" spans="1:4" ht="13" customHeight="1" x14ac:dyDescent="0.15">
      <c r="A17" s="2" t="s">
        <v>9</v>
      </c>
      <c r="B17" s="2">
        <v>987925</v>
      </c>
      <c r="C17" s="2">
        <v>997097</v>
      </c>
      <c r="D17" s="2">
        <f t="shared" si="0"/>
        <v>9172</v>
      </c>
    </row>
    <row r="18" spans="1:4" ht="13" customHeight="1" x14ac:dyDescent="0.15">
      <c r="A18" s="2" t="s">
        <v>29</v>
      </c>
      <c r="B18" s="2">
        <v>1183338</v>
      </c>
      <c r="C18" s="2">
        <v>1192151</v>
      </c>
      <c r="D18" s="2">
        <f t="shared" si="0"/>
        <v>8813</v>
      </c>
    </row>
    <row r="19" spans="1:4" ht="13" customHeight="1" x14ac:dyDescent="0.15">
      <c r="A19" s="2" t="s">
        <v>22</v>
      </c>
      <c r="B19" s="2">
        <v>1223442</v>
      </c>
      <c r="C19" s="2">
        <v>1226445</v>
      </c>
      <c r="D19" s="2">
        <f t="shared" si="0"/>
        <v>3003</v>
      </c>
    </row>
    <row r="20" spans="1:4" ht="13" customHeight="1" x14ac:dyDescent="0.15">
      <c r="A20" s="2" t="s">
        <v>16</v>
      </c>
      <c r="B20" s="2">
        <v>1283524</v>
      </c>
      <c r="C20" s="2">
        <v>1299920</v>
      </c>
      <c r="D20" s="2">
        <f t="shared" si="0"/>
        <v>16396</v>
      </c>
    </row>
    <row r="21" spans="1:4" ht="13" customHeight="1" x14ac:dyDescent="0.15">
      <c r="A21" s="2" t="s">
        <v>4</v>
      </c>
      <c r="B21" s="2">
        <v>1343644</v>
      </c>
      <c r="C21" s="2">
        <v>1346756</v>
      </c>
      <c r="D21" s="2">
        <f t="shared" si="0"/>
        <v>3112</v>
      </c>
    </row>
    <row r="22" spans="1:4" ht="13" customHeight="1" x14ac:dyDescent="0.15">
      <c r="A22" s="2" t="s">
        <v>34</v>
      </c>
      <c r="B22" s="2">
        <v>1362321</v>
      </c>
      <c r="C22" s="2">
        <v>1377500</v>
      </c>
      <c r="D22" s="2">
        <f t="shared" si="0"/>
        <v>15179</v>
      </c>
    </row>
    <row r="23" spans="1:4" ht="13" customHeight="1" x14ac:dyDescent="0.15">
      <c r="A23" s="2" t="s">
        <v>7</v>
      </c>
      <c r="B23" s="2">
        <v>1382274</v>
      </c>
      <c r="C23" s="2">
        <v>1386940</v>
      </c>
      <c r="D23" s="2">
        <f t="shared" si="0"/>
        <v>4666</v>
      </c>
    </row>
    <row r="24" spans="1:4" ht="13" customHeight="1" x14ac:dyDescent="0.15">
      <c r="A24" s="2" t="s">
        <v>14</v>
      </c>
      <c r="B24" s="2">
        <v>1442712</v>
      </c>
      <c r="C24" s="2">
        <v>1468871</v>
      </c>
      <c r="D24" s="2">
        <f t="shared" si="0"/>
        <v>26159</v>
      </c>
    </row>
    <row r="25" spans="1:4" ht="13" customHeight="1" x14ac:dyDescent="0.15">
      <c r="A25" s="2" t="s">
        <v>15</v>
      </c>
      <c r="B25" s="2">
        <v>1685876</v>
      </c>
      <c r="C25" s="2">
        <v>1700572</v>
      </c>
      <c r="D25" s="2">
        <f t="shared" si="0"/>
        <v>14696</v>
      </c>
    </row>
    <row r="26" spans="1:4" ht="13" customHeight="1" x14ac:dyDescent="0.15">
      <c r="A26" s="2" t="s">
        <v>8</v>
      </c>
      <c r="B26" s="2">
        <v>1758178</v>
      </c>
      <c r="C26" s="2">
        <v>1766192</v>
      </c>
      <c r="D26" s="2">
        <f t="shared" si="0"/>
        <v>8014</v>
      </c>
    </row>
    <row r="27" spans="1:4" ht="13" customHeight="1" x14ac:dyDescent="0.15">
      <c r="A27" s="2" t="s">
        <v>5</v>
      </c>
      <c r="B27" s="2">
        <v>1833018</v>
      </c>
      <c r="C27" s="2">
        <v>1853137</v>
      </c>
      <c r="D27" s="2">
        <f t="shared" si="0"/>
        <v>20119</v>
      </c>
    </row>
    <row r="28" spans="1:4" ht="13" customHeight="1" x14ac:dyDescent="0.15">
      <c r="A28" s="2" t="s">
        <v>3</v>
      </c>
      <c r="B28" s="2">
        <v>1867705</v>
      </c>
      <c r="C28" s="2">
        <v>1878213</v>
      </c>
      <c r="D28" s="2">
        <f t="shared" si="0"/>
        <v>10508</v>
      </c>
    </row>
    <row r="29" spans="1:4" ht="13" customHeight="1" x14ac:dyDescent="0.15">
      <c r="A29" s="2" t="s">
        <v>17</v>
      </c>
      <c r="B29" s="2">
        <v>1917073</v>
      </c>
      <c r="C29" s="2">
        <v>1932648</v>
      </c>
      <c r="D29" s="2">
        <f t="shared" si="0"/>
        <v>15575</v>
      </c>
    </row>
    <row r="30" spans="1:4" ht="13" customHeight="1" x14ac:dyDescent="0.15">
      <c r="A30" s="2" t="s">
        <v>24</v>
      </c>
      <c r="B30" s="2">
        <v>2026917</v>
      </c>
      <c r="C30" s="2">
        <v>2030116</v>
      </c>
      <c r="D30" s="2">
        <f t="shared" si="0"/>
        <v>3199</v>
      </c>
    </row>
    <row r="31" spans="1:4" ht="13" customHeight="1" x14ac:dyDescent="0.15">
      <c r="A31" s="2" t="s">
        <v>11</v>
      </c>
      <c r="B31" s="2">
        <v>2127638</v>
      </c>
      <c r="C31" s="2">
        <v>2138774</v>
      </c>
      <c r="D31" s="2">
        <f t="shared" si="0"/>
        <v>11136</v>
      </c>
    </row>
    <row r="32" spans="1:4" ht="13" customHeight="1" x14ac:dyDescent="0.15">
      <c r="A32" s="2" t="s">
        <v>21</v>
      </c>
      <c r="B32" s="2">
        <v>2227467</v>
      </c>
      <c r="C32" s="2">
        <v>2231788</v>
      </c>
      <c r="D32" s="2">
        <f t="shared" si="0"/>
        <v>4321</v>
      </c>
    </row>
    <row r="33" spans="1:4" ht="13" customHeight="1" x14ac:dyDescent="0.15">
      <c r="A33" s="2" t="s">
        <v>19</v>
      </c>
      <c r="B33" s="2">
        <v>2234693</v>
      </c>
      <c r="C33" s="2">
        <v>2239237</v>
      </c>
      <c r="D33" s="2">
        <f t="shared" si="0"/>
        <v>4544</v>
      </c>
    </row>
  </sheetData>
  <sortState xmlns:xlrd2="http://schemas.microsoft.com/office/spreadsheetml/2017/richdata2" ref="A2:C36">
    <sortCondition ref="B2:B36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91C25-4DA0-1041-A213-080146F29D05}">
  <sheetPr>
    <tabColor theme="0"/>
  </sheetPr>
  <dimension ref="A1:I362"/>
  <sheetViews>
    <sheetView zoomScaleNormal="100" workbookViewId="0">
      <selection activeCell="K26" sqref="K26"/>
    </sheetView>
  </sheetViews>
  <sheetFormatPr baseColWidth="10" defaultRowHeight="13" customHeight="1" x14ac:dyDescent="0.15"/>
  <cols>
    <col min="1" max="1" width="7.6640625" style="17" bestFit="1" customWidth="1"/>
    <col min="2" max="2" width="9.33203125" style="3" bestFit="1" customWidth="1"/>
    <col min="3" max="3" width="24.6640625" style="3" bestFit="1" customWidth="1"/>
    <col min="4" max="4" width="7.33203125" style="3" bestFit="1" customWidth="1"/>
    <col min="5" max="6" width="8.1640625" style="3" bestFit="1" customWidth="1"/>
    <col min="7" max="7" width="7.6640625" style="3" bestFit="1" customWidth="1"/>
    <col min="8" max="8" width="6.83203125" style="3" bestFit="1" customWidth="1"/>
    <col min="9" max="9" width="113.83203125" style="3" bestFit="1" customWidth="1"/>
    <col min="10" max="16384" width="10.83203125" style="2"/>
  </cols>
  <sheetData>
    <row r="1" spans="1:9" ht="13" customHeight="1" thickBot="1" x14ac:dyDescent="0.2">
      <c r="A1" s="16" t="s">
        <v>0</v>
      </c>
      <c r="B1" s="4" t="s">
        <v>76</v>
      </c>
      <c r="C1" s="4" t="s">
        <v>36</v>
      </c>
      <c r="D1" s="4" t="s">
        <v>37</v>
      </c>
      <c r="E1" s="4" t="s">
        <v>38</v>
      </c>
      <c r="F1" s="4" t="s">
        <v>39</v>
      </c>
      <c r="G1" s="4" t="s">
        <v>35</v>
      </c>
      <c r="H1" s="4" t="s">
        <v>40</v>
      </c>
      <c r="I1" s="4" t="s">
        <v>41</v>
      </c>
    </row>
    <row r="2" spans="1:9" ht="13" customHeight="1" x14ac:dyDescent="0.15">
      <c r="A2" s="13" t="s">
        <v>12</v>
      </c>
      <c r="B2" s="5" t="s">
        <v>79</v>
      </c>
      <c r="C2" s="5" t="s">
        <v>97</v>
      </c>
      <c r="D2" s="5">
        <v>-3</v>
      </c>
      <c r="E2" s="5">
        <v>16989</v>
      </c>
      <c r="F2" s="5">
        <v>17495</v>
      </c>
      <c r="G2" s="5">
        <v>507</v>
      </c>
      <c r="H2" s="5" t="s">
        <v>98</v>
      </c>
      <c r="I2" s="6" t="s">
        <v>99</v>
      </c>
    </row>
    <row r="3" spans="1:9" ht="13" customHeight="1" x14ac:dyDescent="0.15">
      <c r="A3" s="14"/>
      <c r="B3" s="7" t="s">
        <v>79</v>
      </c>
      <c r="C3" s="7" t="s">
        <v>100</v>
      </c>
      <c r="D3" s="7">
        <v>-2</v>
      </c>
      <c r="E3" s="7">
        <v>19549</v>
      </c>
      <c r="F3" s="7">
        <v>19914</v>
      </c>
      <c r="G3" s="7">
        <v>366</v>
      </c>
      <c r="H3" s="7" t="s">
        <v>101</v>
      </c>
      <c r="I3" s="8" t="s">
        <v>102</v>
      </c>
    </row>
    <row r="4" spans="1:9" ht="13" customHeight="1" x14ac:dyDescent="0.15">
      <c r="A4" s="14"/>
      <c r="B4" s="7" t="s">
        <v>79</v>
      </c>
      <c r="C4" s="7" t="s">
        <v>103</v>
      </c>
      <c r="D4" s="7">
        <v>-3</v>
      </c>
      <c r="E4" s="7">
        <v>20163</v>
      </c>
      <c r="F4" s="7">
        <v>20519</v>
      </c>
      <c r="G4" s="7">
        <v>357</v>
      </c>
      <c r="H4" s="7" t="s">
        <v>104</v>
      </c>
      <c r="I4" s="8" t="s">
        <v>105</v>
      </c>
    </row>
    <row r="5" spans="1:9" ht="13" customHeight="1" x14ac:dyDescent="0.15">
      <c r="A5" s="14"/>
      <c r="B5" s="7" t="s">
        <v>79</v>
      </c>
      <c r="C5" s="7" t="s">
        <v>106</v>
      </c>
      <c r="D5" s="7">
        <v>-1</v>
      </c>
      <c r="E5" s="7">
        <v>20813</v>
      </c>
      <c r="F5" s="7">
        <v>21160</v>
      </c>
      <c r="G5" s="7">
        <v>348</v>
      </c>
      <c r="H5" s="7" t="s">
        <v>107</v>
      </c>
      <c r="I5" s="8" t="s">
        <v>108</v>
      </c>
    </row>
    <row r="6" spans="1:9" ht="13" customHeight="1" x14ac:dyDescent="0.15">
      <c r="A6" s="14"/>
      <c r="B6" s="7" t="s">
        <v>80</v>
      </c>
      <c r="C6" s="7" t="s">
        <v>109</v>
      </c>
      <c r="D6" s="7">
        <v>-3</v>
      </c>
      <c r="E6" s="7">
        <v>21210</v>
      </c>
      <c r="F6" s="7">
        <v>21476</v>
      </c>
      <c r="G6" s="7">
        <v>267</v>
      </c>
      <c r="H6" s="7" t="s">
        <v>110</v>
      </c>
      <c r="I6" s="8" t="s">
        <v>111</v>
      </c>
    </row>
    <row r="7" spans="1:9" ht="13" customHeight="1" x14ac:dyDescent="0.15">
      <c r="A7" s="14"/>
      <c r="B7" s="7" t="s">
        <v>80</v>
      </c>
      <c r="C7" s="7" t="s">
        <v>112</v>
      </c>
      <c r="D7" s="7">
        <v>-3</v>
      </c>
      <c r="E7" s="7">
        <v>21723</v>
      </c>
      <c r="F7" s="7">
        <v>21932</v>
      </c>
      <c r="G7" s="7">
        <v>210</v>
      </c>
      <c r="H7" s="7" t="s">
        <v>113</v>
      </c>
      <c r="I7" s="8" t="s">
        <v>114</v>
      </c>
    </row>
    <row r="8" spans="1:9" ht="13" customHeight="1" x14ac:dyDescent="0.15">
      <c r="A8" s="14"/>
      <c r="B8" s="7" t="s">
        <v>77</v>
      </c>
      <c r="C8" s="7" t="s">
        <v>115</v>
      </c>
      <c r="D8" s="7">
        <v>-2</v>
      </c>
      <c r="E8" s="7">
        <v>21961</v>
      </c>
      <c r="F8" s="7">
        <v>22290</v>
      </c>
      <c r="G8" s="7">
        <v>330</v>
      </c>
      <c r="H8" s="7" t="s">
        <v>116</v>
      </c>
      <c r="I8" s="8" t="s">
        <v>117</v>
      </c>
    </row>
    <row r="9" spans="1:9" ht="13" customHeight="1" thickBot="1" x14ac:dyDescent="0.2">
      <c r="A9" s="14"/>
      <c r="B9" s="7" t="s">
        <v>79</v>
      </c>
      <c r="C9" s="7" t="s">
        <v>118</v>
      </c>
      <c r="D9" s="7">
        <v>-3</v>
      </c>
      <c r="E9" s="7">
        <v>22368</v>
      </c>
      <c r="F9" s="7">
        <v>22586</v>
      </c>
      <c r="G9" s="7">
        <v>219</v>
      </c>
      <c r="H9" s="7"/>
      <c r="I9" s="8" t="s">
        <v>55</v>
      </c>
    </row>
    <row r="10" spans="1:9" ht="13" customHeight="1" x14ac:dyDescent="0.15">
      <c r="A10" s="13" t="s">
        <v>28</v>
      </c>
      <c r="B10" s="5" t="s">
        <v>79</v>
      </c>
      <c r="C10" s="5" t="s">
        <v>42</v>
      </c>
      <c r="D10" s="5">
        <v>-2</v>
      </c>
      <c r="E10" s="5">
        <v>67363</v>
      </c>
      <c r="F10" s="5">
        <v>67920</v>
      </c>
      <c r="G10" s="5">
        <v>558</v>
      </c>
      <c r="H10" s="5" t="s">
        <v>43</v>
      </c>
      <c r="I10" s="6" t="s">
        <v>44</v>
      </c>
    </row>
    <row r="11" spans="1:9" ht="13" customHeight="1" x14ac:dyDescent="0.15">
      <c r="A11" s="14"/>
      <c r="B11" s="7" t="s">
        <v>77</v>
      </c>
      <c r="C11" s="7" t="s">
        <v>45</v>
      </c>
      <c r="D11" s="7">
        <v>-3</v>
      </c>
      <c r="E11" s="7">
        <v>67965</v>
      </c>
      <c r="F11" s="7">
        <v>68831</v>
      </c>
      <c r="G11" s="7">
        <v>867</v>
      </c>
      <c r="H11" s="7" t="s">
        <v>46</v>
      </c>
      <c r="I11" s="8" t="s">
        <v>47</v>
      </c>
    </row>
    <row r="12" spans="1:9" ht="13" customHeight="1" x14ac:dyDescent="0.15">
      <c r="A12" s="14"/>
      <c r="B12" s="7" t="s">
        <v>77</v>
      </c>
      <c r="C12" s="7" t="s">
        <v>48</v>
      </c>
      <c r="D12" s="7">
        <v>-1</v>
      </c>
      <c r="E12" s="7">
        <v>68894</v>
      </c>
      <c r="F12" s="7">
        <v>69961</v>
      </c>
      <c r="G12" s="7">
        <v>1068</v>
      </c>
      <c r="H12" s="7" t="s">
        <v>49</v>
      </c>
      <c r="I12" s="8" t="s">
        <v>50</v>
      </c>
    </row>
    <row r="13" spans="1:9" ht="13" customHeight="1" x14ac:dyDescent="0.15">
      <c r="A13" s="14"/>
      <c r="B13" s="7" t="s">
        <v>79</v>
      </c>
      <c r="C13" s="7" t="s">
        <v>51</v>
      </c>
      <c r="D13" s="7">
        <v>-3</v>
      </c>
      <c r="E13" s="7">
        <v>70077</v>
      </c>
      <c r="F13" s="7">
        <v>71096</v>
      </c>
      <c r="G13" s="7">
        <v>1020</v>
      </c>
      <c r="H13" s="7" t="s">
        <v>52</v>
      </c>
      <c r="I13" s="8" t="s">
        <v>53</v>
      </c>
    </row>
    <row r="14" spans="1:9" ht="13" customHeight="1" x14ac:dyDescent="0.15">
      <c r="A14" s="14"/>
      <c r="B14" s="7" t="s">
        <v>79</v>
      </c>
      <c r="C14" s="7" t="s">
        <v>54</v>
      </c>
      <c r="D14" s="7">
        <v>1</v>
      </c>
      <c r="E14" s="7">
        <v>71479</v>
      </c>
      <c r="F14" s="7">
        <v>72435</v>
      </c>
      <c r="G14" s="7">
        <v>957</v>
      </c>
      <c r="H14" s="7"/>
      <c r="I14" s="8" t="s">
        <v>55</v>
      </c>
    </row>
    <row r="15" spans="1:9" ht="13" customHeight="1" x14ac:dyDescent="0.15">
      <c r="A15" s="14"/>
      <c r="B15" s="7" t="s">
        <v>79</v>
      </c>
      <c r="C15" s="7" t="s">
        <v>56</v>
      </c>
      <c r="D15" s="7">
        <v>-3</v>
      </c>
      <c r="E15" s="7">
        <v>72486</v>
      </c>
      <c r="F15" s="7">
        <v>73868</v>
      </c>
      <c r="G15" s="7">
        <v>1383</v>
      </c>
      <c r="H15" s="7" t="s">
        <v>57</v>
      </c>
      <c r="I15" s="8" t="s">
        <v>58</v>
      </c>
    </row>
    <row r="16" spans="1:9" ht="13" customHeight="1" thickBot="1" x14ac:dyDescent="0.2">
      <c r="A16" s="15"/>
      <c r="B16" s="9" t="s">
        <v>79</v>
      </c>
      <c r="C16" s="9" t="s">
        <v>59</v>
      </c>
      <c r="D16" s="9">
        <v>-2</v>
      </c>
      <c r="E16" s="9">
        <v>73897</v>
      </c>
      <c r="F16" s="9">
        <v>75375</v>
      </c>
      <c r="G16" s="9">
        <v>1479</v>
      </c>
      <c r="H16" s="9" t="s">
        <v>60</v>
      </c>
      <c r="I16" s="10" t="s">
        <v>61</v>
      </c>
    </row>
    <row r="17" spans="1:9" ht="13" customHeight="1" x14ac:dyDescent="0.15">
      <c r="A17" s="13" t="s">
        <v>33</v>
      </c>
      <c r="B17" s="5" t="s">
        <v>80</v>
      </c>
      <c r="C17" s="5" t="s">
        <v>62</v>
      </c>
      <c r="D17" s="5">
        <v>3</v>
      </c>
      <c r="E17" s="5">
        <v>84636</v>
      </c>
      <c r="F17" s="5">
        <v>85638</v>
      </c>
      <c r="G17" s="5">
        <v>1003</v>
      </c>
      <c r="H17" s="5" t="s">
        <v>63</v>
      </c>
      <c r="I17" s="6" t="s">
        <v>64</v>
      </c>
    </row>
    <row r="18" spans="1:9" ht="13" customHeight="1" x14ac:dyDescent="0.15">
      <c r="A18" s="14"/>
      <c r="B18" s="7" t="s">
        <v>79</v>
      </c>
      <c r="C18" s="7" t="s">
        <v>65</v>
      </c>
      <c r="D18" s="7">
        <v>2</v>
      </c>
      <c r="E18" s="7">
        <v>85631</v>
      </c>
      <c r="F18" s="7">
        <v>85975</v>
      </c>
      <c r="G18" s="7">
        <v>345</v>
      </c>
      <c r="H18" s="7" t="s">
        <v>66</v>
      </c>
      <c r="I18" s="8" t="s">
        <v>67</v>
      </c>
    </row>
    <row r="19" spans="1:9" ht="13" customHeight="1" x14ac:dyDescent="0.15">
      <c r="A19" s="14"/>
      <c r="B19" s="7" t="s">
        <v>80</v>
      </c>
      <c r="C19" s="7" t="s">
        <v>68</v>
      </c>
      <c r="D19" s="7">
        <v>2</v>
      </c>
      <c r="E19" s="7">
        <v>86057</v>
      </c>
      <c r="F19" s="7">
        <v>86674</v>
      </c>
      <c r="G19" s="7">
        <v>618</v>
      </c>
      <c r="H19" s="7" t="s">
        <v>52</v>
      </c>
      <c r="I19" s="8" t="s">
        <v>69</v>
      </c>
    </row>
    <row r="20" spans="1:9" ht="13" customHeight="1" x14ac:dyDescent="0.15">
      <c r="A20" s="14"/>
      <c r="B20" s="7" t="s">
        <v>77</v>
      </c>
      <c r="C20" s="7" t="s">
        <v>70</v>
      </c>
      <c r="D20" s="7">
        <v>3</v>
      </c>
      <c r="E20" s="7">
        <v>86790</v>
      </c>
      <c r="F20" s="7">
        <v>87857</v>
      </c>
      <c r="G20" s="7">
        <v>1068</v>
      </c>
      <c r="H20" s="7" t="s">
        <v>71</v>
      </c>
      <c r="I20" s="8" t="s">
        <v>50</v>
      </c>
    </row>
    <row r="21" spans="1:9" ht="13" customHeight="1" x14ac:dyDescent="0.15">
      <c r="A21" s="14"/>
      <c r="B21" s="7" t="s">
        <v>77</v>
      </c>
      <c r="C21" s="7" t="s">
        <v>72</v>
      </c>
      <c r="D21" s="7">
        <v>2</v>
      </c>
      <c r="E21" s="7">
        <v>87920</v>
      </c>
      <c r="F21" s="7">
        <v>88786</v>
      </c>
      <c r="G21" s="7">
        <v>867</v>
      </c>
      <c r="H21" s="7" t="s">
        <v>73</v>
      </c>
      <c r="I21" s="8" t="s">
        <v>47</v>
      </c>
    </row>
    <row r="22" spans="1:9" ht="13" customHeight="1" thickBot="1" x14ac:dyDescent="0.2">
      <c r="A22" s="15"/>
      <c r="B22" s="9" t="s">
        <v>80</v>
      </c>
      <c r="C22" s="9" t="s">
        <v>74</v>
      </c>
      <c r="D22" s="9">
        <v>1</v>
      </c>
      <c r="E22" s="9">
        <v>88831</v>
      </c>
      <c r="F22" s="9">
        <v>89370</v>
      </c>
      <c r="G22" s="9">
        <v>540</v>
      </c>
      <c r="H22" s="9" t="s">
        <v>75</v>
      </c>
      <c r="I22" s="10" t="s">
        <v>44</v>
      </c>
    </row>
    <row r="23" spans="1:9" ht="13" customHeight="1" x14ac:dyDescent="0.15">
      <c r="A23" s="13" t="s">
        <v>18</v>
      </c>
      <c r="B23" s="5" t="s">
        <v>79</v>
      </c>
      <c r="C23" s="5" t="s">
        <v>120</v>
      </c>
      <c r="D23" s="5">
        <v>2</v>
      </c>
      <c r="E23" s="5">
        <v>101309</v>
      </c>
      <c r="F23" s="5">
        <v>101951</v>
      </c>
      <c r="G23" s="5">
        <v>643</v>
      </c>
      <c r="H23" s="5"/>
      <c r="I23" s="6" t="s">
        <v>121</v>
      </c>
    </row>
    <row r="24" spans="1:9" ht="13" customHeight="1" x14ac:dyDescent="0.15">
      <c r="A24" s="14"/>
      <c r="B24" s="7" t="s">
        <v>80</v>
      </c>
      <c r="C24" s="7" t="s">
        <v>122</v>
      </c>
      <c r="D24" s="7">
        <v>1</v>
      </c>
      <c r="E24" s="7">
        <v>102355</v>
      </c>
      <c r="F24" s="7">
        <v>102552</v>
      </c>
      <c r="G24" s="7">
        <v>198</v>
      </c>
      <c r="H24" s="7"/>
      <c r="I24" s="8" t="s">
        <v>81</v>
      </c>
    </row>
    <row r="25" spans="1:9" ht="13" customHeight="1" x14ac:dyDescent="0.15">
      <c r="A25" s="14"/>
      <c r="B25" s="7" t="s">
        <v>79</v>
      </c>
      <c r="C25" s="7" t="s">
        <v>123</v>
      </c>
      <c r="D25" s="7">
        <v>3</v>
      </c>
      <c r="E25" s="7">
        <v>102951</v>
      </c>
      <c r="F25" s="7">
        <v>103187</v>
      </c>
      <c r="G25" s="7">
        <v>237</v>
      </c>
      <c r="H25" s="7"/>
      <c r="I25" s="8" t="s">
        <v>124</v>
      </c>
    </row>
    <row r="26" spans="1:9" ht="13" customHeight="1" x14ac:dyDescent="0.15">
      <c r="A26" s="14"/>
      <c r="B26" s="7" t="s">
        <v>80</v>
      </c>
      <c r="C26" s="7" t="s">
        <v>125</v>
      </c>
      <c r="D26" s="7">
        <v>1</v>
      </c>
      <c r="E26" s="7">
        <v>103975</v>
      </c>
      <c r="F26" s="7">
        <v>104127</v>
      </c>
      <c r="G26" s="7">
        <v>153</v>
      </c>
      <c r="H26" s="7"/>
      <c r="I26" s="8" t="s">
        <v>81</v>
      </c>
    </row>
    <row r="27" spans="1:9" ht="13" customHeight="1" x14ac:dyDescent="0.15">
      <c r="A27" s="14"/>
      <c r="B27" s="7" t="s">
        <v>79</v>
      </c>
      <c r="C27" s="7" t="s">
        <v>126</v>
      </c>
      <c r="D27" s="7">
        <v>2</v>
      </c>
      <c r="E27" s="7">
        <v>104411</v>
      </c>
      <c r="F27" s="7">
        <v>105676</v>
      </c>
      <c r="G27" s="7">
        <v>1266</v>
      </c>
      <c r="H27" s="7"/>
      <c r="I27" s="8" t="s">
        <v>127</v>
      </c>
    </row>
    <row r="28" spans="1:9" ht="13" customHeight="1" x14ac:dyDescent="0.15">
      <c r="A28" s="14"/>
      <c r="B28" s="7" t="s">
        <v>79</v>
      </c>
      <c r="C28" s="7" t="s">
        <v>128</v>
      </c>
      <c r="D28" s="7">
        <v>1</v>
      </c>
      <c r="E28" s="7">
        <v>105679</v>
      </c>
      <c r="F28" s="7">
        <v>107764</v>
      </c>
      <c r="G28" s="7">
        <v>2086</v>
      </c>
      <c r="H28" s="7"/>
      <c r="I28" s="8" t="s">
        <v>129</v>
      </c>
    </row>
    <row r="29" spans="1:9" ht="13" customHeight="1" x14ac:dyDescent="0.15">
      <c r="A29" s="14"/>
      <c r="B29" s="7" t="s">
        <v>79</v>
      </c>
      <c r="C29" s="7" t="s">
        <v>130</v>
      </c>
      <c r="D29" s="7">
        <v>-1</v>
      </c>
      <c r="E29" s="7">
        <v>107846</v>
      </c>
      <c r="F29" s="7">
        <v>107989</v>
      </c>
      <c r="G29" s="7">
        <v>144</v>
      </c>
      <c r="H29" s="7"/>
      <c r="I29" s="8" t="s">
        <v>81</v>
      </c>
    </row>
    <row r="30" spans="1:9" ht="13" customHeight="1" x14ac:dyDescent="0.15">
      <c r="A30" s="14"/>
      <c r="B30" s="7" t="s">
        <v>80</v>
      </c>
      <c r="C30" s="7" t="s">
        <v>131</v>
      </c>
      <c r="D30" s="7">
        <v>2</v>
      </c>
      <c r="E30" s="7">
        <v>108215</v>
      </c>
      <c r="F30" s="7">
        <v>108695</v>
      </c>
      <c r="G30" s="7">
        <v>481</v>
      </c>
      <c r="H30" s="7"/>
      <c r="I30" s="8" t="s">
        <v>121</v>
      </c>
    </row>
    <row r="31" spans="1:9" ht="13" customHeight="1" x14ac:dyDescent="0.15">
      <c r="A31" s="14"/>
      <c r="B31" s="7" t="s">
        <v>77</v>
      </c>
      <c r="C31" s="7" t="s">
        <v>132</v>
      </c>
      <c r="D31" s="7">
        <v>3</v>
      </c>
      <c r="E31" s="7">
        <v>108972</v>
      </c>
      <c r="F31" s="7">
        <v>109490</v>
      </c>
      <c r="G31" s="7">
        <v>519</v>
      </c>
      <c r="H31" s="7"/>
      <c r="I31" s="8" t="s">
        <v>90</v>
      </c>
    </row>
    <row r="32" spans="1:9" ht="13" customHeight="1" x14ac:dyDescent="0.15">
      <c r="A32" s="14"/>
      <c r="B32" s="7" t="s">
        <v>79</v>
      </c>
      <c r="C32" s="7" t="s">
        <v>133</v>
      </c>
      <c r="D32" s="7">
        <v>-3</v>
      </c>
      <c r="E32" s="7">
        <v>109818</v>
      </c>
      <c r="F32" s="7">
        <v>110144</v>
      </c>
      <c r="G32" s="7">
        <v>327</v>
      </c>
      <c r="H32" s="7"/>
      <c r="I32" s="8" t="s">
        <v>134</v>
      </c>
    </row>
    <row r="33" spans="1:9" ht="13" customHeight="1" x14ac:dyDescent="0.15">
      <c r="A33" s="14"/>
      <c r="B33" s="7" t="s">
        <v>80</v>
      </c>
      <c r="C33" s="7" t="s">
        <v>135</v>
      </c>
      <c r="D33" s="7">
        <v>-3</v>
      </c>
      <c r="E33" s="7">
        <v>110394</v>
      </c>
      <c r="F33" s="7">
        <v>110630</v>
      </c>
      <c r="G33" s="7">
        <v>237</v>
      </c>
      <c r="H33" s="7"/>
      <c r="I33" s="8" t="s">
        <v>90</v>
      </c>
    </row>
    <row r="34" spans="1:9" ht="13" customHeight="1" x14ac:dyDescent="0.15">
      <c r="A34" s="14"/>
      <c r="B34" s="7" t="s">
        <v>77</v>
      </c>
      <c r="C34" s="7" t="s">
        <v>136</v>
      </c>
      <c r="D34" s="7">
        <v>-3</v>
      </c>
      <c r="E34" s="7">
        <v>110727</v>
      </c>
      <c r="F34" s="7">
        <v>111428</v>
      </c>
      <c r="G34" s="7">
        <v>702</v>
      </c>
      <c r="H34" s="7"/>
      <c r="I34" s="8" t="s">
        <v>81</v>
      </c>
    </row>
    <row r="35" spans="1:9" ht="13" customHeight="1" thickBot="1" x14ac:dyDescent="0.2">
      <c r="A35" s="14"/>
      <c r="B35" s="7" t="s">
        <v>79</v>
      </c>
      <c r="C35" s="7" t="s">
        <v>137</v>
      </c>
      <c r="D35" s="7">
        <v>-3</v>
      </c>
      <c r="E35" s="7">
        <v>111555</v>
      </c>
      <c r="F35" s="7">
        <v>111713</v>
      </c>
      <c r="G35" s="7">
        <v>159</v>
      </c>
      <c r="H35" s="7"/>
      <c r="I35" s="8" t="s">
        <v>119</v>
      </c>
    </row>
    <row r="36" spans="1:9" ht="13" customHeight="1" x14ac:dyDescent="0.15">
      <c r="A36" s="13" t="s">
        <v>27</v>
      </c>
      <c r="B36" s="5" t="s">
        <v>80</v>
      </c>
      <c r="C36" s="5" t="s">
        <v>140</v>
      </c>
      <c r="D36" s="5">
        <v>2</v>
      </c>
      <c r="E36" s="5">
        <v>222566</v>
      </c>
      <c r="F36" s="5">
        <v>223416</v>
      </c>
      <c r="G36" s="5">
        <v>851</v>
      </c>
      <c r="H36" s="5" t="s">
        <v>141</v>
      </c>
      <c r="I36" s="6" t="s">
        <v>142</v>
      </c>
    </row>
    <row r="37" spans="1:9" ht="13" customHeight="1" x14ac:dyDescent="0.15">
      <c r="A37" s="14"/>
      <c r="B37" s="7" t="s">
        <v>79</v>
      </c>
      <c r="C37" s="7" t="s">
        <v>143</v>
      </c>
      <c r="D37" s="7">
        <v>-2</v>
      </c>
      <c r="E37" s="7">
        <v>224395</v>
      </c>
      <c r="F37" s="7">
        <v>225524</v>
      </c>
      <c r="G37" s="7">
        <v>1130</v>
      </c>
      <c r="H37" s="7" t="s">
        <v>144</v>
      </c>
      <c r="I37" s="8" t="s">
        <v>145</v>
      </c>
    </row>
    <row r="38" spans="1:9" ht="13" customHeight="1" x14ac:dyDescent="0.15">
      <c r="A38" s="14"/>
      <c r="B38" s="7" t="s">
        <v>79</v>
      </c>
      <c r="C38" s="7" t="s">
        <v>146</v>
      </c>
      <c r="D38" s="7">
        <v>-2</v>
      </c>
      <c r="E38" s="7">
        <v>225880</v>
      </c>
      <c r="F38" s="7">
        <v>227097</v>
      </c>
      <c r="G38" s="7">
        <v>1218</v>
      </c>
      <c r="H38" s="7"/>
      <c r="I38" s="8" t="s">
        <v>83</v>
      </c>
    </row>
    <row r="39" spans="1:9" ht="13" customHeight="1" thickBot="1" x14ac:dyDescent="0.2">
      <c r="A39" s="15"/>
      <c r="B39" s="9" t="s">
        <v>79</v>
      </c>
      <c r="C39" s="9" t="s">
        <v>147</v>
      </c>
      <c r="D39" s="9">
        <v>2</v>
      </c>
      <c r="E39" s="9">
        <v>227525</v>
      </c>
      <c r="F39" s="9">
        <v>228478</v>
      </c>
      <c r="G39" s="9">
        <v>954</v>
      </c>
      <c r="H39" s="9"/>
      <c r="I39" s="10" t="s">
        <v>148</v>
      </c>
    </row>
    <row r="40" spans="1:9" ht="13" customHeight="1" x14ac:dyDescent="0.15">
      <c r="A40" s="14" t="s">
        <v>10</v>
      </c>
      <c r="B40" s="7" t="s">
        <v>79</v>
      </c>
      <c r="C40" s="7" t="s">
        <v>149</v>
      </c>
      <c r="D40" s="7">
        <v>3</v>
      </c>
      <c r="E40" s="7">
        <v>299646</v>
      </c>
      <c r="F40" s="7">
        <v>299882</v>
      </c>
      <c r="G40" s="7">
        <v>237</v>
      </c>
      <c r="H40" s="7"/>
      <c r="I40" s="8" t="s">
        <v>150</v>
      </c>
    </row>
    <row r="41" spans="1:9" ht="13" customHeight="1" x14ac:dyDescent="0.15">
      <c r="A41" s="14"/>
      <c r="B41" s="7" t="s">
        <v>80</v>
      </c>
      <c r="C41" s="7" t="s">
        <v>151</v>
      </c>
      <c r="D41" s="7">
        <v>-2</v>
      </c>
      <c r="E41" s="7">
        <v>299965</v>
      </c>
      <c r="F41" s="7">
        <v>300135</v>
      </c>
      <c r="G41" s="7">
        <v>171</v>
      </c>
      <c r="H41" s="7"/>
      <c r="I41" s="8" t="s">
        <v>152</v>
      </c>
    </row>
    <row r="42" spans="1:9" ht="13" customHeight="1" x14ac:dyDescent="0.15">
      <c r="A42" s="14"/>
      <c r="B42" s="7" t="s">
        <v>79</v>
      </c>
      <c r="C42" s="7" t="s">
        <v>153</v>
      </c>
      <c r="D42" s="7">
        <v>1</v>
      </c>
      <c r="E42" s="7">
        <v>300298</v>
      </c>
      <c r="F42" s="7">
        <v>302886</v>
      </c>
      <c r="G42" s="7">
        <v>2589</v>
      </c>
      <c r="H42" s="7"/>
      <c r="I42" s="8" t="s">
        <v>154</v>
      </c>
    </row>
    <row r="43" spans="1:9" ht="13" customHeight="1" x14ac:dyDescent="0.15">
      <c r="A43" s="14"/>
      <c r="B43" s="7" t="s">
        <v>80</v>
      </c>
      <c r="C43" s="7" t="s">
        <v>155</v>
      </c>
      <c r="D43" s="7">
        <v>3</v>
      </c>
      <c r="E43" s="7">
        <v>302898</v>
      </c>
      <c r="F43" s="7">
        <v>304058</v>
      </c>
      <c r="G43" s="7">
        <v>1161</v>
      </c>
      <c r="H43" s="7"/>
      <c r="I43" s="8" t="s">
        <v>55</v>
      </c>
    </row>
    <row r="44" spans="1:9" ht="13" customHeight="1" x14ac:dyDescent="0.15">
      <c r="A44" s="14"/>
      <c r="B44" s="7" t="s">
        <v>79</v>
      </c>
      <c r="C44" s="7" t="s">
        <v>156</v>
      </c>
      <c r="D44" s="7">
        <v>-3</v>
      </c>
      <c r="E44" s="7">
        <v>304122</v>
      </c>
      <c r="F44" s="7">
        <v>304493</v>
      </c>
      <c r="G44" s="7">
        <v>372</v>
      </c>
      <c r="H44" s="7"/>
      <c r="I44" s="8" t="s">
        <v>81</v>
      </c>
    </row>
    <row r="45" spans="1:9" ht="13" customHeight="1" thickBot="1" x14ac:dyDescent="0.2">
      <c r="A45" s="15"/>
      <c r="B45" s="9" t="s">
        <v>80</v>
      </c>
      <c r="C45" s="9" t="s">
        <v>157</v>
      </c>
      <c r="D45" s="9">
        <v>-1</v>
      </c>
      <c r="E45" s="9">
        <v>304808</v>
      </c>
      <c r="F45" s="9">
        <v>305341</v>
      </c>
      <c r="G45" s="9">
        <v>534</v>
      </c>
      <c r="H45" s="9"/>
      <c r="I45" s="10" t="s">
        <v>158</v>
      </c>
    </row>
    <row r="46" spans="1:9" ht="13" customHeight="1" x14ac:dyDescent="0.15">
      <c r="A46" s="13" t="s">
        <v>32</v>
      </c>
      <c r="B46" s="5" t="s">
        <v>80</v>
      </c>
      <c r="C46" s="5" t="s">
        <v>160</v>
      </c>
      <c r="D46" s="5">
        <v>1</v>
      </c>
      <c r="E46" s="5">
        <v>320659</v>
      </c>
      <c r="F46" s="5">
        <v>320958</v>
      </c>
      <c r="G46" s="5">
        <v>300</v>
      </c>
      <c r="H46" s="5" t="s">
        <v>161</v>
      </c>
      <c r="I46" s="6" t="s">
        <v>162</v>
      </c>
    </row>
    <row r="47" spans="1:9" ht="13" customHeight="1" x14ac:dyDescent="0.15">
      <c r="A47" s="14"/>
      <c r="B47" s="7" t="s">
        <v>79</v>
      </c>
      <c r="C47" s="7" t="s">
        <v>163</v>
      </c>
      <c r="D47" s="7">
        <v>2</v>
      </c>
      <c r="E47" s="7">
        <v>321371</v>
      </c>
      <c r="F47" s="7">
        <v>322378</v>
      </c>
      <c r="G47" s="7">
        <v>1008</v>
      </c>
      <c r="H47" s="7"/>
      <c r="I47" s="8" t="s">
        <v>164</v>
      </c>
    </row>
    <row r="48" spans="1:9" ht="13" customHeight="1" x14ac:dyDescent="0.15">
      <c r="A48" s="14"/>
      <c r="B48" s="7" t="s">
        <v>79</v>
      </c>
      <c r="C48" s="7" t="s">
        <v>165</v>
      </c>
      <c r="D48" s="7">
        <v>1</v>
      </c>
      <c r="E48" s="7">
        <v>322924</v>
      </c>
      <c r="F48" s="7">
        <v>323577</v>
      </c>
      <c r="G48" s="7">
        <v>654</v>
      </c>
      <c r="H48" s="7"/>
      <c r="I48" s="8" t="s">
        <v>166</v>
      </c>
    </row>
    <row r="49" spans="1:9" ht="13" customHeight="1" thickBot="1" x14ac:dyDescent="0.2">
      <c r="A49" s="15"/>
      <c r="B49" s="9" t="s">
        <v>80</v>
      </c>
      <c r="C49" s="9" t="s">
        <v>167</v>
      </c>
      <c r="D49" s="9">
        <v>3</v>
      </c>
      <c r="E49" s="9">
        <v>323742</v>
      </c>
      <c r="F49" s="9">
        <v>323951</v>
      </c>
      <c r="G49" s="9">
        <v>210</v>
      </c>
      <c r="H49" s="9"/>
      <c r="I49" s="10" t="s">
        <v>168</v>
      </c>
    </row>
    <row r="50" spans="1:9" ht="13" customHeight="1" x14ac:dyDescent="0.15">
      <c r="A50" s="13" t="s">
        <v>26</v>
      </c>
      <c r="B50" s="7" t="s">
        <v>79</v>
      </c>
      <c r="C50" s="7" t="s">
        <v>169</v>
      </c>
      <c r="D50" s="7">
        <v>-3</v>
      </c>
      <c r="E50" s="7">
        <v>381081</v>
      </c>
      <c r="F50" s="7">
        <v>381362</v>
      </c>
      <c r="G50" s="7">
        <v>282</v>
      </c>
      <c r="H50" s="7"/>
      <c r="I50" s="8" t="s">
        <v>96</v>
      </c>
    </row>
    <row r="51" spans="1:9" ht="13" customHeight="1" x14ac:dyDescent="0.15">
      <c r="A51" s="14"/>
      <c r="B51" s="7" t="s">
        <v>79</v>
      </c>
      <c r="C51" s="7" t="s">
        <v>170</v>
      </c>
      <c r="D51" s="7">
        <v>-2</v>
      </c>
      <c r="E51" s="7">
        <v>381340</v>
      </c>
      <c r="F51" s="7">
        <v>382014</v>
      </c>
      <c r="G51" s="7">
        <v>675</v>
      </c>
      <c r="H51" s="7"/>
      <c r="I51" s="8" t="s">
        <v>171</v>
      </c>
    </row>
    <row r="52" spans="1:9" ht="13" customHeight="1" x14ac:dyDescent="0.15">
      <c r="A52" s="14"/>
      <c r="B52" s="7" t="s">
        <v>79</v>
      </c>
      <c r="C52" s="7" t="s">
        <v>172</v>
      </c>
      <c r="D52" s="7">
        <v>-1</v>
      </c>
      <c r="E52" s="7">
        <v>382163</v>
      </c>
      <c r="F52" s="7">
        <v>382393</v>
      </c>
      <c r="G52" s="7">
        <v>231</v>
      </c>
      <c r="H52" s="7" t="s">
        <v>173</v>
      </c>
      <c r="I52" s="8" t="s">
        <v>174</v>
      </c>
    </row>
    <row r="53" spans="1:9" ht="13" customHeight="1" x14ac:dyDescent="0.15">
      <c r="A53" s="14"/>
      <c r="B53" s="7" t="s">
        <v>80</v>
      </c>
      <c r="C53" s="7" t="s">
        <v>175</v>
      </c>
      <c r="D53" s="7">
        <v>-2</v>
      </c>
      <c r="E53" s="7">
        <v>382408</v>
      </c>
      <c r="F53" s="7">
        <v>383904</v>
      </c>
      <c r="G53" s="7">
        <v>1497</v>
      </c>
      <c r="H53" s="7" t="s">
        <v>176</v>
      </c>
      <c r="I53" s="8" t="s">
        <v>177</v>
      </c>
    </row>
    <row r="54" spans="1:9" ht="13" customHeight="1" thickBot="1" x14ac:dyDescent="0.2">
      <c r="A54" s="15"/>
      <c r="B54" s="9" t="s">
        <v>79</v>
      </c>
      <c r="C54" s="9" t="s">
        <v>178</v>
      </c>
      <c r="D54" s="9">
        <v>-2</v>
      </c>
      <c r="E54" s="9">
        <v>383908</v>
      </c>
      <c r="F54" s="9">
        <v>384849</v>
      </c>
      <c r="G54" s="9">
        <v>942</v>
      </c>
      <c r="H54" s="9" t="s">
        <v>179</v>
      </c>
      <c r="I54" s="10" t="s">
        <v>180</v>
      </c>
    </row>
    <row r="55" spans="1:9" ht="13" customHeight="1" x14ac:dyDescent="0.15">
      <c r="A55" s="13" t="s">
        <v>31</v>
      </c>
      <c r="B55" s="5" t="s">
        <v>80</v>
      </c>
      <c r="C55" s="5" t="s">
        <v>181</v>
      </c>
      <c r="D55" s="5">
        <v>1</v>
      </c>
      <c r="E55" s="5">
        <v>410701</v>
      </c>
      <c r="F55" s="5">
        <v>410883</v>
      </c>
      <c r="G55" s="5">
        <v>183</v>
      </c>
      <c r="H55" s="5"/>
      <c r="I55" s="6" t="s">
        <v>182</v>
      </c>
    </row>
    <row r="56" spans="1:9" ht="13" customHeight="1" x14ac:dyDescent="0.15">
      <c r="A56" s="14"/>
      <c r="B56" s="7" t="s">
        <v>80</v>
      </c>
      <c r="C56" s="7" t="s">
        <v>183</v>
      </c>
      <c r="D56" s="7">
        <v>2</v>
      </c>
      <c r="E56" s="7">
        <v>411710</v>
      </c>
      <c r="F56" s="7">
        <v>413068</v>
      </c>
      <c r="G56" s="7">
        <v>1359</v>
      </c>
      <c r="H56" s="7"/>
      <c r="I56" s="8" t="s">
        <v>55</v>
      </c>
    </row>
    <row r="57" spans="1:9" ht="13" customHeight="1" x14ac:dyDescent="0.15">
      <c r="A57" s="14"/>
      <c r="B57" s="7" t="s">
        <v>80</v>
      </c>
      <c r="C57" s="7" t="s">
        <v>184</v>
      </c>
      <c r="D57" s="7">
        <v>1</v>
      </c>
      <c r="E57" s="7">
        <v>413065</v>
      </c>
      <c r="F57" s="7">
        <v>413682</v>
      </c>
      <c r="G57" s="7">
        <v>618</v>
      </c>
      <c r="H57" s="7"/>
      <c r="I57" s="8" t="s">
        <v>81</v>
      </c>
    </row>
    <row r="58" spans="1:9" ht="13" customHeight="1" thickBot="1" x14ac:dyDescent="0.2">
      <c r="A58" s="15"/>
      <c r="B58" s="9" t="s">
        <v>80</v>
      </c>
      <c r="C58" s="9" t="s">
        <v>185</v>
      </c>
      <c r="D58" s="9">
        <v>1</v>
      </c>
      <c r="E58" s="9">
        <v>413860</v>
      </c>
      <c r="F58" s="9">
        <v>414213</v>
      </c>
      <c r="G58" s="9">
        <v>354</v>
      </c>
      <c r="H58" s="9"/>
      <c r="I58" s="10" t="s">
        <v>186</v>
      </c>
    </row>
    <row r="59" spans="1:9" ht="13" customHeight="1" x14ac:dyDescent="0.15">
      <c r="A59" s="13" t="s">
        <v>13</v>
      </c>
      <c r="B59" s="5" t="s">
        <v>80</v>
      </c>
      <c r="C59" s="5" t="s">
        <v>187</v>
      </c>
      <c r="D59" s="5">
        <v>-2</v>
      </c>
      <c r="E59" s="5">
        <v>518797</v>
      </c>
      <c r="F59" s="5">
        <v>519294</v>
      </c>
      <c r="G59" s="5">
        <v>498</v>
      </c>
      <c r="H59" s="5"/>
      <c r="I59" s="6" t="s">
        <v>188</v>
      </c>
    </row>
    <row r="60" spans="1:9" ht="13" customHeight="1" x14ac:dyDescent="0.15">
      <c r="A60" s="14"/>
      <c r="B60" s="7" t="s">
        <v>77</v>
      </c>
      <c r="C60" s="7" t="s">
        <v>189</v>
      </c>
      <c r="D60" s="7">
        <v>-3</v>
      </c>
      <c r="E60" s="7">
        <v>519627</v>
      </c>
      <c r="F60" s="7">
        <v>519905</v>
      </c>
      <c r="G60" s="7">
        <v>279</v>
      </c>
      <c r="H60" s="7"/>
      <c r="I60" s="8" t="s">
        <v>81</v>
      </c>
    </row>
    <row r="61" spans="1:9" ht="13" customHeight="1" x14ac:dyDescent="0.15">
      <c r="A61" s="14"/>
      <c r="B61" s="7" t="s">
        <v>80</v>
      </c>
      <c r="C61" s="7" t="s">
        <v>190</v>
      </c>
      <c r="D61" s="7">
        <v>-3</v>
      </c>
      <c r="E61" s="7">
        <v>519912</v>
      </c>
      <c r="F61" s="7">
        <v>520196</v>
      </c>
      <c r="G61" s="7">
        <v>285</v>
      </c>
      <c r="H61" s="7"/>
      <c r="I61" s="8" t="s">
        <v>90</v>
      </c>
    </row>
    <row r="62" spans="1:9" ht="13" customHeight="1" x14ac:dyDescent="0.15">
      <c r="A62" s="14"/>
      <c r="B62" s="7" t="s">
        <v>77</v>
      </c>
      <c r="C62" s="7" t="s">
        <v>191</v>
      </c>
      <c r="D62" s="7">
        <v>-2</v>
      </c>
      <c r="E62" s="7">
        <v>520204</v>
      </c>
      <c r="F62" s="7">
        <v>520401</v>
      </c>
      <c r="G62" s="7">
        <v>198</v>
      </c>
      <c r="H62" s="7"/>
      <c r="I62" s="8" t="s">
        <v>81</v>
      </c>
    </row>
    <row r="63" spans="1:9" ht="13" customHeight="1" x14ac:dyDescent="0.15">
      <c r="A63" s="14"/>
      <c r="B63" s="7" t="s">
        <v>77</v>
      </c>
      <c r="C63" s="7" t="s">
        <v>192</v>
      </c>
      <c r="D63" s="7">
        <v>-1</v>
      </c>
      <c r="E63" s="7">
        <v>520406</v>
      </c>
      <c r="F63" s="7">
        <v>520750</v>
      </c>
      <c r="G63" s="7">
        <v>345</v>
      </c>
      <c r="H63" s="7"/>
      <c r="I63" s="8" t="s">
        <v>55</v>
      </c>
    </row>
    <row r="64" spans="1:9" ht="13" customHeight="1" x14ac:dyDescent="0.15">
      <c r="A64" s="14"/>
      <c r="B64" s="7" t="s">
        <v>80</v>
      </c>
      <c r="C64" s="7" t="s">
        <v>193</v>
      </c>
      <c r="D64" s="7">
        <v>-2</v>
      </c>
      <c r="E64" s="7">
        <v>520741</v>
      </c>
      <c r="F64" s="7">
        <v>521774</v>
      </c>
      <c r="G64" s="7">
        <v>1034</v>
      </c>
      <c r="H64" s="7"/>
      <c r="I64" s="8" t="s">
        <v>194</v>
      </c>
    </row>
    <row r="65" spans="1:9" ht="13" customHeight="1" x14ac:dyDescent="0.15">
      <c r="A65" s="14"/>
      <c r="B65" s="7" t="s">
        <v>79</v>
      </c>
      <c r="C65" s="7" t="s">
        <v>195</v>
      </c>
      <c r="D65" s="7">
        <v>2</v>
      </c>
      <c r="E65" s="7">
        <v>522278</v>
      </c>
      <c r="F65" s="7">
        <v>523243</v>
      </c>
      <c r="G65" s="7">
        <v>966</v>
      </c>
      <c r="H65" s="7"/>
      <c r="I65" s="8" t="s">
        <v>139</v>
      </c>
    </row>
    <row r="66" spans="1:9" ht="13" customHeight="1" x14ac:dyDescent="0.15">
      <c r="A66" s="14"/>
      <c r="B66" s="7" t="s">
        <v>80</v>
      </c>
      <c r="C66" s="7" t="s">
        <v>196</v>
      </c>
      <c r="D66" s="7">
        <v>-1</v>
      </c>
      <c r="E66" s="7">
        <v>523232</v>
      </c>
      <c r="F66" s="7">
        <v>524281</v>
      </c>
      <c r="G66" s="7">
        <v>1050</v>
      </c>
      <c r="H66" s="7" t="s">
        <v>197</v>
      </c>
      <c r="I66" s="8" t="s">
        <v>198</v>
      </c>
    </row>
    <row r="67" spans="1:9" ht="13" customHeight="1" x14ac:dyDescent="0.15">
      <c r="A67" s="14"/>
      <c r="B67" s="7" t="s">
        <v>80</v>
      </c>
      <c r="C67" s="7" t="s">
        <v>199</v>
      </c>
      <c r="D67" s="7">
        <v>-1</v>
      </c>
      <c r="E67" s="7">
        <v>524294</v>
      </c>
      <c r="F67" s="7">
        <v>524787</v>
      </c>
      <c r="G67" s="7">
        <v>494</v>
      </c>
      <c r="H67" s="7"/>
      <c r="I67" s="8" t="s">
        <v>200</v>
      </c>
    </row>
    <row r="68" spans="1:9" ht="13" customHeight="1" x14ac:dyDescent="0.15">
      <c r="A68" s="14"/>
      <c r="B68" s="7" t="s">
        <v>80</v>
      </c>
      <c r="C68" s="7" t="s">
        <v>201</v>
      </c>
      <c r="D68" s="7">
        <v>-1</v>
      </c>
      <c r="E68" s="7">
        <v>524906</v>
      </c>
      <c r="F68" s="7">
        <v>527215</v>
      </c>
      <c r="G68" s="7">
        <v>2310</v>
      </c>
      <c r="H68" s="7" t="s">
        <v>202</v>
      </c>
      <c r="I68" s="8" t="s">
        <v>203</v>
      </c>
    </row>
    <row r="69" spans="1:9" ht="13" customHeight="1" x14ac:dyDescent="0.15">
      <c r="A69" s="14"/>
      <c r="B69" s="7" t="s">
        <v>79</v>
      </c>
      <c r="C69" s="7" t="s">
        <v>204</v>
      </c>
      <c r="D69" s="7">
        <v>-2</v>
      </c>
      <c r="E69" s="7">
        <v>527434</v>
      </c>
      <c r="F69" s="7">
        <v>527910</v>
      </c>
      <c r="G69" s="7">
        <v>477</v>
      </c>
      <c r="H69" s="7"/>
      <c r="I69" s="8" t="s">
        <v>55</v>
      </c>
    </row>
    <row r="70" spans="1:9" ht="13" customHeight="1" x14ac:dyDescent="0.15">
      <c r="A70" s="14"/>
      <c r="B70" s="7" t="s">
        <v>80</v>
      </c>
      <c r="C70" s="7" t="s">
        <v>205</v>
      </c>
      <c r="D70" s="7">
        <v>-3</v>
      </c>
      <c r="E70" s="7">
        <v>527913</v>
      </c>
      <c r="F70" s="7">
        <v>530048</v>
      </c>
      <c r="G70" s="7">
        <v>2136</v>
      </c>
      <c r="H70" s="7" t="s">
        <v>206</v>
      </c>
      <c r="I70" s="8" t="s">
        <v>207</v>
      </c>
    </row>
    <row r="71" spans="1:9" ht="13" customHeight="1" x14ac:dyDescent="0.15">
      <c r="A71" s="14"/>
      <c r="B71" s="7" t="s">
        <v>80</v>
      </c>
      <c r="C71" s="7" t="s">
        <v>208</v>
      </c>
      <c r="D71" s="7">
        <v>-1</v>
      </c>
      <c r="E71" s="7">
        <v>530354</v>
      </c>
      <c r="F71" s="7">
        <v>530704</v>
      </c>
      <c r="G71" s="7">
        <v>351</v>
      </c>
      <c r="H71" s="7"/>
      <c r="I71" s="8" t="s">
        <v>55</v>
      </c>
    </row>
    <row r="72" spans="1:9" ht="13" customHeight="1" x14ac:dyDescent="0.15">
      <c r="A72" s="14"/>
      <c r="B72" s="7" t="s">
        <v>79</v>
      </c>
      <c r="C72" s="7" t="s">
        <v>209</v>
      </c>
      <c r="D72" s="7">
        <v>-2</v>
      </c>
      <c r="E72" s="7">
        <v>530860</v>
      </c>
      <c r="F72" s="7">
        <v>531306</v>
      </c>
      <c r="G72" s="7">
        <v>447</v>
      </c>
      <c r="H72" s="7"/>
      <c r="I72" s="8" t="s">
        <v>55</v>
      </c>
    </row>
    <row r="73" spans="1:9" ht="13" customHeight="1" x14ac:dyDescent="0.15">
      <c r="A73" s="14"/>
      <c r="B73" s="7" t="s">
        <v>80</v>
      </c>
      <c r="C73" s="7" t="s">
        <v>210</v>
      </c>
      <c r="D73" s="7">
        <v>-3</v>
      </c>
      <c r="E73" s="7">
        <v>531321</v>
      </c>
      <c r="F73" s="7">
        <v>538811</v>
      </c>
      <c r="G73" s="7">
        <v>7491</v>
      </c>
      <c r="H73" s="7" t="s">
        <v>211</v>
      </c>
      <c r="I73" s="8" t="s">
        <v>212</v>
      </c>
    </row>
    <row r="74" spans="1:9" ht="13" customHeight="1" x14ac:dyDescent="0.15">
      <c r="A74" s="14"/>
      <c r="B74" s="7" t="s">
        <v>79</v>
      </c>
      <c r="C74" s="7" t="s">
        <v>213</v>
      </c>
      <c r="D74" s="7">
        <v>1</v>
      </c>
      <c r="E74" s="7">
        <v>538876</v>
      </c>
      <c r="F74" s="7">
        <v>539883</v>
      </c>
      <c r="G74" s="7">
        <v>1008</v>
      </c>
      <c r="H74" s="7"/>
      <c r="I74" s="8" t="s">
        <v>164</v>
      </c>
    </row>
    <row r="75" spans="1:9" ht="13" customHeight="1" x14ac:dyDescent="0.15">
      <c r="A75" s="14"/>
      <c r="B75" s="7" t="s">
        <v>80</v>
      </c>
      <c r="C75" s="7" t="s">
        <v>214</v>
      </c>
      <c r="D75" s="7">
        <v>-3</v>
      </c>
      <c r="E75" s="7">
        <v>540030</v>
      </c>
      <c r="F75" s="7">
        <v>540944</v>
      </c>
      <c r="G75" s="7">
        <v>915</v>
      </c>
      <c r="H75" s="7" t="s">
        <v>211</v>
      </c>
      <c r="I75" s="8" t="s">
        <v>215</v>
      </c>
    </row>
    <row r="76" spans="1:9" ht="13" customHeight="1" x14ac:dyDescent="0.15">
      <c r="A76" s="14"/>
      <c r="B76" s="7" t="s">
        <v>80</v>
      </c>
      <c r="C76" s="7" t="s">
        <v>216</v>
      </c>
      <c r="D76" s="7">
        <v>-2</v>
      </c>
      <c r="E76" s="7">
        <v>541054</v>
      </c>
      <c r="F76" s="7">
        <v>541500</v>
      </c>
      <c r="G76" s="7">
        <v>447</v>
      </c>
      <c r="H76" s="7"/>
      <c r="I76" s="8" t="s">
        <v>217</v>
      </c>
    </row>
    <row r="77" spans="1:9" ht="13" customHeight="1" x14ac:dyDescent="0.15">
      <c r="A77" s="14"/>
      <c r="B77" s="7" t="s">
        <v>80</v>
      </c>
      <c r="C77" s="7" t="s">
        <v>218</v>
      </c>
      <c r="D77" s="7">
        <v>2</v>
      </c>
      <c r="E77" s="7">
        <v>541514</v>
      </c>
      <c r="F77" s="7">
        <v>542653</v>
      </c>
      <c r="G77" s="7">
        <v>1140</v>
      </c>
      <c r="H77" s="7"/>
      <c r="I77" s="8" t="s">
        <v>219</v>
      </c>
    </row>
    <row r="78" spans="1:9" ht="13" customHeight="1" x14ac:dyDescent="0.15">
      <c r="A78" s="14"/>
      <c r="B78" s="7" t="s">
        <v>79</v>
      </c>
      <c r="C78" s="7" t="s">
        <v>220</v>
      </c>
      <c r="D78" s="7">
        <v>-2</v>
      </c>
      <c r="E78" s="7">
        <v>543148</v>
      </c>
      <c r="F78" s="7">
        <v>544050</v>
      </c>
      <c r="G78" s="7">
        <v>903</v>
      </c>
      <c r="H78" s="7"/>
      <c r="I78" s="8" t="s">
        <v>221</v>
      </c>
    </row>
    <row r="79" spans="1:9" ht="13" customHeight="1" x14ac:dyDescent="0.15">
      <c r="A79" s="14"/>
      <c r="B79" s="7" t="s">
        <v>77</v>
      </c>
      <c r="C79" s="7" t="s">
        <v>222</v>
      </c>
      <c r="D79" s="7">
        <v>1</v>
      </c>
      <c r="E79" s="7">
        <v>544078</v>
      </c>
      <c r="F79" s="7">
        <v>545757</v>
      </c>
      <c r="G79" s="7">
        <v>1680</v>
      </c>
      <c r="H79" s="7" t="s">
        <v>223</v>
      </c>
      <c r="I79" s="8" t="s">
        <v>224</v>
      </c>
    </row>
    <row r="80" spans="1:9" ht="13" customHeight="1" x14ac:dyDescent="0.15">
      <c r="A80" s="14"/>
      <c r="B80" s="7" t="s">
        <v>79</v>
      </c>
      <c r="C80" s="7" t="s">
        <v>225</v>
      </c>
      <c r="D80" s="7">
        <v>1</v>
      </c>
      <c r="E80" s="7">
        <v>545866</v>
      </c>
      <c r="F80" s="7">
        <v>551589</v>
      </c>
      <c r="G80" s="7">
        <v>5724</v>
      </c>
      <c r="H80" s="7" t="s">
        <v>226</v>
      </c>
      <c r="I80" s="8" t="s">
        <v>227</v>
      </c>
    </row>
    <row r="81" spans="1:9" ht="13" customHeight="1" x14ac:dyDescent="0.15">
      <c r="A81" s="14"/>
      <c r="B81" s="7" t="s">
        <v>79</v>
      </c>
      <c r="C81" s="7" t="s">
        <v>228</v>
      </c>
      <c r="D81" s="7">
        <v>3</v>
      </c>
      <c r="E81" s="7">
        <v>551601</v>
      </c>
      <c r="F81" s="7">
        <v>551996</v>
      </c>
      <c r="G81" s="7">
        <v>396</v>
      </c>
      <c r="H81" s="7"/>
      <c r="I81" s="8" t="s">
        <v>81</v>
      </c>
    </row>
    <row r="82" spans="1:9" ht="13" customHeight="1" x14ac:dyDescent="0.15">
      <c r="A82" s="14"/>
      <c r="B82" s="7" t="s">
        <v>80</v>
      </c>
      <c r="C82" s="7" t="s">
        <v>229</v>
      </c>
      <c r="D82" s="7">
        <v>1</v>
      </c>
      <c r="E82" s="7">
        <v>552367</v>
      </c>
      <c r="F82" s="7">
        <v>553146</v>
      </c>
      <c r="G82" s="7">
        <v>780</v>
      </c>
      <c r="H82" s="7"/>
      <c r="I82" s="8" t="s">
        <v>230</v>
      </c>
    </row>
    <row r="83" spans="1:9" ht="13" customHeight="1" x14ac:dyDescent="0.15">
      <c r="A83" s="14"/>
      <c r="B83" s="11" t="s">
        <v>79</v>
      </c>
      <c r="C83" s="11" t="s">
        <v>82</v>
      </c>
      <c r="D83" s="11">
        <v>2</v>
      </c>
      <c r="E83" s="11">
        <v>553151</v>
      </c>
      <c r="F83" s="11">
        <v>553534</v>
      </c>
      <c r="G83" s="11">
        <v>384</v>
      </c>
      <c r="H83" s="11"/>
      <c r="I83" s="12" t="s">
        <v>81</v>
      </c>
    </row>
    <row r="84" spans="1:9" ht="13" customHeight="1" x14ac:dyDescent="0.15">
      <c r="A84" s="14"/>
      <c r="B84" s="7" t="s">
        <v>80</v>
      </c>
      <c r="C84" s="7" t="s">
        <v>231</v>
      </c>
      <c r="D84" s="7">
        <v>2</v>
      </c>
      <c r="E84" s="7">
        <v>553784</v>
      </c>
      <c r="F84" s="7">
        <v>554191</v>
      </c>
      <c r="G84" s="7">
        <v>408</v>
      </c>
      <c r="H84" s="7" t="s">
        <v>232</v>
      </c>
      <c r="I84" s="8" t="s">
        <v>233</v>
      </c>
    </row>
    <row r="85" spans="1:9" ht="13" customHeight="1" x14ac:dyDescent="0.15">
      <c r="A85" s="14"/>
      <c r="B85" s="7" t="s">
        <v>79</v>
      </c>
      <c r="C85" s="7" t="s">
        <v>234</v>
      </c>
      <c r="D85" s="7">
        <v>-2</v>
      </c>
      <c r="E85" s="7">
        <v>554338</v>
      </c>
      <c r="F85" s="7">
        <v>555345</v>
      </c>
      <c r="G85" s="7">
        <v>1008</v>
      </c>
      <c r="H85" s="7"/>
      <c r="I85" s="8" t="s">
        <v>164</v>
      </c>
    </row>
    <row r="86" spans="1:9" ht="13" customHeight="1" x14ac:dyDescent="0.15">
      <c r="A86" s="14"/>
      <c r="B86" s="7" t="s">
        <v>79</v>
      </c>
      <c r="C86" s="7" t="s">
        <v>235</v>
      </c>
      <c r="D86" s="7">
        <v>2</v>
      </c>
      <c r="E86" s="7">
        <v>555386</v>
      </c>
      <c r="F86" s="7">
        <v>557509</v>
      </c>
      <c r="G86" s="7">
        <v>2124</v>
      </c>
      <c r="H86" s="7" t="s">
        <v>232</v>
      </c>
      <c r="I86" s="8" t="s">
        <v>236</v>
      </c>
    </row>
    <row r="87" spans="1:9" ht="13" customHeight="1" x14ac:dyDescent="0.15">
      <c r="A87" s="14"/>
      <c r="B87" s="7" t="s">
        <v>79</v>
      </c>
      <c r="C87" s="7" t="s">
        <v>237</v>
      </c>
      <c r="D87" s="7">
        <v>1</v>
      </c>
      <c r="E87" s="7">
        <v>557506</v>
      </c>
      <c r="F87" s="7">
        <v>557994</v>
      </c>
      <c r="G87" s="7">
        <v>489</v>
      </c>
      <c r="H87" s="7"/>
      <c r="I87" s="8" t="s">
        <v>55</v>
      </c>
    </row>
    <row r="88" spans="1:9" ht="13" customHeight="1" x14ac:dyDescent="0.15">
      <c r="A88" s="14"/>
      <c r="B88" s="7" t="s">
        <v>79</v>
      </c>
      <c r="C88" s="7" t="s">
        <v>238</v>
      </c>
      <c r="D88" s="7">
        <v>1</v>
      </c>
      <c r="E88" s="7">
        <v>558181</v>
      </c>
      <c r="F88" s="7">
        <v>558453</v>
      </c>
      <c r="G88" s="7">
        <v>273</v>
      </c>
      <c r="H88" s="7"/>
      <c r="I88" s="8" t="s">
        <v>55</v>
      </c>
    </row>
    <row r="89" spans="1:9" ht="13" customHeight="1" x14ac:dyDescent="0.15">
      <c r="A89" s="14"/>
      <c r="B89" s="7" t="s">
        <v>80</v>
      </c>
      <c r="C89" s="7" t="s">
        <v>239</v>
      </c>
      <c r="D89" s="7">
        <v>3</v>
      </c>
      <c r="E89" s="7">
        <v>558633</v>
      </c>
      <c r="F89" s="7">
        <v>559772</v>
      </c>
      <c r="G89" s="7">
        <v>1140</v>
      </c>
      <c r="H89" s="7" t="s">
        <v>240</v>
      </c>
      <c r="I89" s="8" t="s">
        <v>241</v>
      </c>
    </row>
    <row r="90" spans="1:9" ht="13" customHeight="1" x14ac:dyDescent="0.15">
      <c r="A90" s="14"/>
      <c r="B90" s="7" t="s">
        <v>79</v>
      </c>
      <c r="C90" s="7" t="s">
        <v>242</v>
      </c>
      <c r="D90" s="7">
        <v>3</v>
      </c>
      <c r="E90" s="7">
        <v>559788</v>
      </c>
      <c r="F90" s="7">
        <v>560219</v>
      </c>
      <c r="G90" s="7">
        <v>432</v>
      </c>
      <c r="H90" s="7"/>
      <c r="I90" s="8" t="s">
        <v>81</v>
      </c>
    </row>
    <row r="91" spans="1:9" ht="13" customHeight="1" x14ac:dyDescent="0.15">
      <c r="A91" s="14"/>
      <c r="B91" s="7" t="s">
        <v>79</v>
      </c>
      <c r="C91" s="7" t="s">
        <v>243</v>
      </c>
      <c r="D91" s="7">
        <v>3</v>
      </c>
      <c r="E91" s="7">
        <v>560364</v>
      </c>
      <c r="F91" s="7">
        <v>562676</v>
      </c>
      <c r="G91" s="7">
        <v>2313</v>
      </c>
      <c r="H91" s="7" t="s">
        <v>244</v>
      </c>
      <c r="I91" s="8" t="s">
        <v>245</v>
      </c>
    </row>
    <row r="92" spans="1:9" ht="13" customHeight="1" x14ac:dyDescent="0.15">
      <c r="A92" s="14"/>
      <c r="B92" s="7" t="s">
        <v>79</v>
      </c>
      <c r="C92" s="7" t="s">
        <v>246</v>
      </c>
      <c r="D92" s="7">
        <v>2</v>
      </c>
      <c r="E92" s="7">
        <v>562685</v>
      </c>
      <c r="F92" s="7">
        <v>563062</v>
      </c>
      <c r="G92" s="7">
        <v>378</v>
      </c>
      <c r="H92" s="7"/>
      <c r="I92" s="8" t="s">
        <v>81</v>
      </c>
    </row>
    <row r="93" spans="1:9" ht="13" customHeight="1" x14ac:dyDescent="0.15">
      <c r="A93" s="14"/>
      <c r="B93" s="7" t="s">
        <v>79</v>
      </c>
      <c r="C93" s="7" t="s">
        <v>247</v>
      </c>
      <c r="D93" s="7">
        <v>3</v>
      </c>
      <c r="E93" s="7">
        <v>563340</v>
      </c>
      <c r="F93" s="7">
        <v>563714</v>
      </c>
      <c r="G93" s="7">
        <v>375</v>
      </c>
      <c r="H93" s="7"/>
      <c r="I93" s="8" t="s">
        <v>81</v>
      </c>
    </row>
    <row r="94" spans="1:9" ht="13" customHeight="1" x14ac:dyDescent="0.15">
      <c r="A94" s="14"/>
      <c r="B94" s="7" t="s">
        <v>79</v>
      </c>
      <c r="C94" s="7" t="s">
        <v>248</v>
      </c>
      <c r="D94" s="7">
        <v>1</v>
      </c>
      <c r="E94" s="7">
        <v>563842</v>
      </c>
      <c r="F94" s="7">
        <v>565344</v>
      </c>
      <c r="G94" s="7">
        <v>1503</v>
      </c>
      <c r="H94" s="7" t="s">
        <v>249</v>
      </c>
      <c r="I94" s="8" t="s">
        <v>250</v>
      </c>
    </row>
    <row r="95" spans="1:9" ht="13" customHeight="1" x14ac:dyDescent="0.15">
      <c r="A95" s="14"/>
      <c r="B95" s="7" t="s">
        <v>79</v>
      </c>
      <c r="C95" s="7" t="s">
        <v>251</v>
      </c>
      <c r="D95" s="7">
        <v>1</v>
      </c>
      <c r="E95" s="7">
        <v>565363</v>
      </c>
      <c r="F95" s="7">
        <v>565626</v>
      </c>
      <c r="G95" s="7">
        <v>264</v>
      </c>
      <c r="H95" s="7"/>
      <c r="I95" s="8" t="s">
        <v>55</v>
      </c>
    </row>
    <row r="96" spans="1:9" ht="13" customHeight="1" x14ac:dyDescent="0.15">
      <c r="A96" s="14"/>
      <c r="B96" s="7" t="s">
        <v>79</v>
      </c>
      <c r="C96" s="7" t="s">
        <v>252</v>
      </c>
      <c r="D96" s="7">
        <v>2</v>
      </c>
      <c r="E96" s="7">
        <v>565733</v>
      </c>
      <c r="F96" s="7">
        <v>567835</v>
      </c>
      <c r="G96" s="7">
        <v>2103</v>
      </c>
      <c r="H96" s="7" t="s">
        <v>253</v>
      </c>
      <c r="I96" s="8" t="s">
        <v>254</v>
      </c>
    </row>
    <row r="97" spans="1:9" ht="13" customHeight="1" x14ac:dyDescent="0.15">
      <c r="A97" s="14"/>
      <c r="B97" s="7" t="s">
        <v>79</v>
      </c>
      <c r="C97" s="7" t="s">
        <v>255</v>
      </c>
      <c r="D97" s="7">
        <v>3</v>
      </c>
      <c r="E97" s="7">
        <v>567894</v>
      </c>
      <c r="F97" s="7">
        <v>568337</v>
      </c>
      <c r="G97" s="7">
        <v>444</v>
      </c>
      <c r="H97" s="7"/>
      <c r="I97" s="8" t="s">
        <v>90</v>
      </c>
    </row>
    <row r="98" spans="1:9" ht="13" customHeight="1" x14ac:dyDescent="0.15">
      <c r="A98" s="14"/>
      <c r="B98" s="7" t="s">
        <v>79</v>
      </c>
      <c r="C98" s="7" t="s">
        <v>256</v>
      </c>
      <c r="D98" s="7">
        <v>3</v>
      </c>
      <c r="E98" s="7">
        <v>568848</v>
      </c>
      <c r="F98" s="7">
        <v>569783</v>
      </c>
      <c r="G98" s="7">
        <v>936</v>
      </c>
      <c r="H98" s="7"/>
      <c r="I98" s="8" t="s">
        <v>81</v>
      </c>
    </row>
    <row r="99" spans="1:9" ht="13" customHeight="1" x14ac:dyDescent="0.15">
      <c r="A99" s="14"/>
      <c r="B99" s="7" t="s">
        <v>79</v>
      </c>
      <c r="C99" s="7" t="s">
        <v>257</v>
      </c>
      <c r="D99" s="7">
        <v>1</v>
      </c>
      <c r="E99" s="7">
        <v>570016</v>
      </c>
      <c r="F99" s="7">
        <v>570951</v>
      </c>
      <c r="G99" s="7">
        <v>936</v>
      </c>
      <c r="H99" s="7"/>
      <c r="I99" s="8" t="s">
        <v>81</v>
      </c>
    </row>
    <row r="100" spans="1:9" ht="13" customHeight="1" x14ac:dyDescent="0.15">
      <c r="A100" s="14"/>
      <c r="B100" s="7" t="s">
        <v>79</v>
      </c>
      <c r="C100" s="7" t="s">
        <v>258</v>
      </c>
      <c r="D100" s="7">
        <v>3</v>
      </c>
      <c r="E100" s="7">
        <v>571527</v>
      </c>
      <c r="F100" s="7">
        <v>572015</v>
      </c>
      <c r="G100" s="7">
        <v>489</v>
      </c>
      <c r="H100" s="7"/>
      <c r="I100" s="8" t="s">
        <v>55</v>
      </c>
    </row>
    <row r="101" spans="1:9" ht="13" customHeight="1" x14ac:dyDescent="0.15">
      <c r="A101" s="14"/>
      <c r="B101" s="7" t="s">
        <v>79</v>
      </c>
      <c r="C101" s="7" t="s">
        <v>259</v>
      </c>
      <c r="D101" s="7">
        <v>1</v>
      </c>
      <c r="E101" s="7">
        <v>572203</v>
      </c>
      <c r="F101" s="7">
        <v>572475</v>
      </c>
      <c r="G101" s="7">
        <v>273</v>
      </c>
      <c r="H101" s="7"/>
      <c r="I101" s="8" t="s">
        <v>55</v>
      </c>
    </row>
    <row r="102" spans="1:9" ht="13" customHeight="1" x14ac:dyDescent="0.15">
      <c r="A102" s="14"/>
      <c r="B102" s="7" t="s">
        <v>80</v>
      </c>
      <c r="C102" s="7" t="s">
        <v>260</v>
      </c>
      <c r="D102" s="7">
        <v>1</v>
      </c>
      <c r="E102" s="7">
        <v>572788</v>
      </c>
      <c r="F102" s="7">
        <v>573366</v>
      </c>
      <c r="G102" s="7">
        <v>579</v>
      </c>
      <c r="H102" s="7"/>
      <c r="I102" s="8" t="s">
        <v>55</v>
      </c>
    </row>
    <row r="103" spans="1:9" ht="13" customHeight="1" x14ac:dyDescent="0.15">
      <c r="A103" s="14"/>
      <c r="B103" s="7" t="s">
        <v>79</v>
      </c>
      <c r="C103" s="7" t="s">
        <v>261</v>
      </c>
      <c r="D103" s="7">
        <v>3</v>
      </c>
      <c r="E103" s="7">
        <v>573447</v>
      </c>
      <c r="F103" s="7">
        <v>574169</v>
      </c>
      <c r="G103" s="7">
        <v>723</v>
      </c>
      <c r="H103" s="7"/>
      <c r="I103" s="8" t="s">
        <v>55</v>
      </c>
    </row>
    <row r="104" spans="1:9" ht="13" customHeight="1" x14ac:dyDescent="0.15">
      <c r="A104" s="14"/>
      <c r="B104" s="7" t="s">
        <v>80</v>
      </c>
      <c r="C104" s="7" t="s">
        <v>262</v>
      </c>
      <c r="D104" s="7">
        <v>2</v>
      </c>
      <c r="E104" s="7">
        <v>574604</v>
      </c>
      <c r="F104" s="7">
        <v>575005</v>
      </c>
      <c r="G104" s="7">
        <v>402</v>
      </c>
      <c r="H104" s="7"/>
      <c r="I104" s="8" t="s">
        <v>263</v>
      </c>
    </row>
    <row r="105" spans="1:9" ht="13" customHeight="1" x14ac:dyDescent="0.15">
      <c r="A105" s="14"/>
      <c r="B105" s="7" t="s">
        <v>80</v>
      </c>
      <c r="C105" s="7" t="s">
        <v>264</v>
      </c>
      <c r="D105" s="7">
        <v>-2</v>
      </c>
      <c r="E105" s="7">
        <v>575113</v>
      </c>
      <c r="F105" s="7">
        <v>575349</v>
      </c>
      <c r="G105" s="7">
        <v>237</v>
      </c>
      <c r="H105" s="7"/>
      <c r="I105" s="8" t="s">
        <v>265</v>
      </c>
    </row>
    <row r="106" spans="1:9" ht="13" customHeight="1" x14ac:dyDescent="0.15">
      <c r="A106" s="14"/>
      <c r="B106" s="7" t="s">
        <v>79</v>
      </c>
      <c r="C106" s="7" t="s">
        <v>266</v>
      </c>
      <c r="D106" s="7">
        <v>2</v>
      </c>
      <c r="E106" s="7">
        <v>576107</v>
      </c>
      <c r="F106" s="7">
        <v>583666</v>
      </c>
      <c r="G106" s="7">
        <v>7560</v>
      </c>
      <c r="H106" s="7" t="s">
        <v>267</v>
      </c>
      <c r="I106" s="8" t="s">
        <v>268</v>
      </c>
    </row>
    <row r="107" spans="1:9" ht="13" customHeight="1" x14ac:dyDescent="0.15">
      <c r="A107" s="14"/>
      <c r="B107" s="7" t="s">
        <v>79</v>
      </c>
      <c r="C107" s="7" t="s">
        <v>269</v>
      </c>
      <c r="D107" s="7">
        <v>3</v>
      </c>
      <c r="E107" s="7">
        <v>583647</v>
      </c>
      <c r="F107" s="7">
        <v>583955</v>
      </c>
      <c r="G107" s="7">
        <v>309</v>
      </c>
      <c r="H107" s="7"/>
      <c r="I107" s="8" t="s">
        <v>119</v>
      </c>
    </row>
    <row r="108" spans="1:9" ht="13" customHeight="1" x14ac:dyDescent="0.15">
      <c r="A108" s="14"/>
      <c r="B108" s="7" t="s">
        <v>79</v>
      </c>
      <c r="C108" s="7" t="s">
        <v>270</v>
      </c>
      <c r="D108" s="7">
        <v>2</v>
      </c>
      <c r="E108" s="7">
        <v>584303</v>
      </c>
      <c r="F108" s="7">
        <v>586228</v>
      </c>
      <c r="G108" s="7">
        <v>1926</v>
      </c>
      <c r="H108" s="7" t="s">
        <v>271</v>
      </c>
      <c r="I108" s="8" t="s">
        <v>272</v>
      </c>
    </row>
    <row r="109" spans="1:9" ht="13" customHeight="1" x14ac:dyDescent="0.15">
      <c r="A109" s="14"/>
      <c r="B109" s="7" t="s">
        <v>79</v>
      </c>
      <c r="C109" s="7" t="s">
        <v>273</v>
      </c>
      <c r="D109" s="7">
        <v>1</v>
      </c>
      <c r="E109" s="7">
        <v>586228</v>
      </c>
      <c r="F109" s="7">
        <v>586659</v>
      </c>
      <c r="G109" s="7">
        <v>432</v>
      </c>
      <c r="H109" s="7"/>
      <c r="I109" s="8" t="s">
        <v>119</v>
      </c>
    </row>
    <row r="110" spans="1:9" ht="13" customHeight="1" x14ac:dyDescent="0.15">
      <c r="A110" s="14"/>
      <c r="B110" s="7" t="s">
        <v>79</v>
      </c>
      <c r="C110" s="7" t="s">
        <v>274</v>
      </c>
      <c r="D110" s="7">
        <v>3</v>
      </c>
      <c r="E110" s="7">
        <v>586701</v>
      </c>
      <c r="F110" s="7">
        <v>586952</v>
      </c>
      <c r="G110" s="7">
        <v>252</v>
      </c>
      <c r="H110" s="7"/>
      <c r="I110" s="8" t="s">
        <v>119</v>
      </c>
    </row>
    <row r="111" spans="1:9" ht="13" customHeight="1" x14ac:dyDescent="0.15">
      <c r="A111" s="14"/>
      <c r="B111" s="7" t="s">
        <v>79</v>
      </c>
      <c r="C111" s="7" t="s">
        <v>275</v>
      </c>
      <c r="D111" s="7">
        <v>3</v>
      </c>
      <c r="E111" s="7">
        <v>587271</v>
      </c>
      <c r="F111" s="7">
        <v>588236</v>
      </c>
      <c r="G111" s="7">
        <v>966</v>
      </c>
      <c r="H111" s="7"/>
      <c r="I111" s="8" t="s">
        <v>139</v>
      </c>
    </row>
    <row r="112" spans="1:9" ht="13" customHeight="1" x14ac:dyDescent="0.15">
      <c r="A112" s="14"/>
      <c r="B112" s="7" t="s">
        <v>80</v>
      </c>
      <c r="C112" s="7" t="s">
        <v>276</v>
      </c>
      <c r="D112" s="7">
        <v>1</v>
      </c>
      <c r="E112" s="7">
        <v>588334</v>
      </c>
      <c r="F112" s="7">
        <v>591900</v>
      </c>
      <c r="G112" s="7">
        <v>3567</v>
      </c>
      <c r="H112" s="7" t="s">
        <v>277</v>
      </c>
      <c r="I112" s="8" t="s">
        <v>278</v>
      </c>
    </row>
    <row r="113" spans="1:9" ht="13" customHeight="1" x14ac:dyDescent="0.15">
      <c r="A113" s="14"/>
      <c r="B113" s="7" t="s">
        <v>80</v>
      </c>
      <c r="C113" s="7" t="s">
        <v>279</v>
      </c>
      <c r="D113" s="7">
        <v>1</v>
      </c>
      <c r="E113" s="7">
        <v>591901</v>
      </c>
      <c r="F113" s="7">
        <v>592338</v>
      </c>
      <c r="G113" s="7">
        <v>438</v>
      </c>
      <c r="H113" s="7"/>
      <c r="I113" s="8" t="s">
        <v>81</v>
      </c>
    </row>
    <row r="114" spans="1:9" ht="13" customHeight="1" x14ac:dyDescent="0.15">
      <c r="A114" s="14"/>
      <c r="B114" s="7" t="s">
        <v>79</v>
      </c>
      <c r="C114" s="7" t="s">
        <v>280</v>
      </c>
      <c r="D114" s="7">
        <v>3</v>
      </c>
      <c r="E114" s="7">
        <v>592488</v>
      </c>
      <c r="F114" s="7">
        <v>592946</v>
      </c>
      <c r="G114" s="7">
        <v>459</v>
      </c>
      <c r="H114" s="7"/>
      <c r="I114" s="8" t="s">
        <v>281</v>
      </c>
    </row>
    <row r="115" spans="1:9" ht="13" customHeight="1" x14ac:dyDescent="0.15">
      <c r="A115" s="14"/>
      <c r="B115" s="7" t="s">
        <v>79</v>
      </c>
      <c r="C115" s="7" t="s">
        <v>282</v>
      </c>
      <c r="D115" s="7">
        <v>3</v>
      </c>
      <c r="E115" s="7">
        <v>593001</v>
      </c>
      <c r="F115" s="7">
        <v>594788</v>
      </c>
      <c r="G115" s="7">
        <v>1788</v>
      </c>
      <c r="H115" s="7" t="s">
        <v>283</v>
      </c>
      <c r="I115" s="8" t="s">
        <v>284</v>
      </c>
    </row>
    <row r="116" spans="1:9" ht="13" customHeight="1" x14ac:dyDescent="0.15">
      <c r="A116" s="14"/>
      <c r="B116" s="7" t="s">
        <v>79</v>
      </c>
      <c r="C116" s="7" t="s">
        <v>285</v>
      </c>
      <c r="D116" s="7">
        <v>-3</v>
      </c>
      <c r="E116" s="7">
        <v>595113</v>
      </c>
      <c r="F116" s="7">
        <v>596402</v>
      </c>
      <c r="G116" s="7">
        <v>1290</v>
      </c>
      <c r="H116" s="7"/>
      <c r="I116" s="8" t="s">
        <v>55</v>
      </c>
    </row>
    <row r="117" spans="1:9" ht="13" customHeight="1" x14ac:dyDescent="0.15">
      <c r="A117" s="14"/>
      <c r="B117" s="7" t="s">
        <v>79</v>
      </c>
      <c r="C117" s="7" t="s">
        <v>286</v>
      </c>
      <c r="D117" s="7">
        <v>-3</v>
      </c>
      <c r="E117" s="7">
        <v>596529</v>
      </c>
      <c r="F117" s="7">
        <v>596993</v>
      </c>
      <c r="G117" s="7">
        <v>465</v>
      </c>
      <c r="H117" s="7"/>
      <c r="I117" s="8" t="s">
        <v>55</v>
      </c>
    </row>
    <row r="118" spans="1:9" ht="13" customHeight="1" x14ac:dyDescent="0.15">
      <c r="A118" s="14"/>
      <c r="B118" s="7" t="s">
        <v>79</v>
      </c>
      <c r="C118" s="7" t="s">
        <v>287</v>
      </c>
      <c r="D118" s="7">
        <v>-1</v>
      </c>
      <c r="E118" s="7">
        <v>597395</v>
      </c>
      <c r="F118" s="7">
        <v>598807</v>
      </c>
      <c r="G118" s="7">
        <v>1413</v>
      </c>
      <c r="H118" s="7"/>
      <c r="I118" s="8" t="s">
        <v>55</v>
      </c>
    </row>
    <row r="119" spans="1:9" ht="13" customHeight="1" x14ac:dyDescent="0.15">
      <c r="A119" s="14"/>
      <c r="B119" s="7" t="s">
        <v>80</v>
      </c>
      <c r="C119" s="7" t="s">
        <v>288</v>
      </c>
      <c r="D119" s="7">
        <v>-2</v>
      </c>
      <c r="E119" s="7">
        <v>598942</v>
      </c>
      <c r="F119" s="7">
        <v>599133</v>
      </c>
      <c r="G119" s="7">
        <v>192</v>
      </c>
      <c r="H119" s="7"/>
      <c r="I119" s="8" t="s">
        <v>81</v>
      </c>
    </row>
    <row r="120" spans="1:9" ht="13" customHeight="1" x14ac:dyDescent="0.15">
      <c r="A120" s="14"/>
      <c r="B120" s="7" t="s">
        <v>80</v>
      </c>
      <c r="C120" s="7" t="s">
        <v>289</v>
      </c>
      <c r="D120" s="7">
        <v>2</v>
      </c>
      <c r="E120" s="7">
        <v>599180</v>
      </c>
      <c r="F120" s="7">
        <v>599542</v>
      </c>
      <c r="G120" s="7">
        <v>363</v>
      </c>
      <c r="H120" s="7"/>
      <c r="I120" s="8" t="s">
        <v>290</v>
      </c>
    </row>
    <row r="121" spans="1:9" ht="13" customHeight="1" x14ac:dyDescent="0.15">
      <c r="A121" s="14"/>
      <c r="B121" s="7" t="s">
        <v>79</v>
      </c>
      <c r="C121" s="7" t="s">
        <v>291</v>
      </c>
      <c r="D121" s="7">
        <v>-2</v>
      </c>
      <c r="E121" s="7">
        <v>599989</v>
      </c>
      <c r="F121" s="7">
        <v>600183</v>
      </c>
      <c r="G121" s="7">
        <v>195</v>
      </c>
      <c r="H121" s="7"/>
      <c r="I121" s="8" t="s">
        <v>81</v>
      </c>
    </row>
    <row r="122" spans="1:9" ht="13" customHeight="1" x14ac:dyDescent="0.15">
      <c r="A122" s="14"/>
      <c r="B122" s="7" t="s">
        <v>80</v>
      </c>
      <c r="C122" s="7" t="s">
        <v>292</v>
      </c>
      <c r="D122" s="7">
        <v>-3</v>
      </c>
      <c r="E122" s="7">
        <v>600489</v>
      </c>
      <c r="F122" s="7">
        <v>600833</v>
      </c>
      <c r="G122" s="7">
        <v>345</v>
      </c>
      <c r="H122" s="7"/>
      <c r="I122" s="8" t="s">
        <v>81</v>
      </c>
    </row>
    <row r="123" spans="1:9" ht="13" customHeight="1" x14ac:dyDescent="0.15">
      <c r="A123" s="14"/>
      <c r="B123" s="7" t="s">
        <v>79</v>
      </c>
      <c r="C123" s="7" t="s">
        <v>293</v>
      </c>
      <c r="D123" s="7">
        <v>-3</v>
      </c>
      <c r="E123" s="7">
        <v>601077</v>
      </c>
      <c r="F123" s="7">
        <v>601514</v>
      </c>
      <c r="G123" s="7">
        <v>438</v>
      </c>
      <c r="H123" s="7"/>
      <c r="I123" s="8" t="s">
        <v>294</v>
      </c>
    </row>
    <row r="124" spans="1:9" ht="13" customHeight="1" x14ac:dyDescent="0.15">
      <c r="A124" s="14"/>
      <c r="B124" s="7" t="s">
        <v>79</v>
      </c>
      <c r="C124" s="7" t="s">
        <v>295</v>
      </c>
      <c r="D124" s="7">
        <v>-1</v>
      </c>
      <c r="E124" s="7">
        <v>602420</v>
      </c>
      <c r="F124" s="7">
        <v>603385</v>
      </c>
      <c r="G124" s="7">
        <v>966</v>
      </c>
      <c r="H124" s="7"/>
      <c r="I124" s="8" t="s">
        <v>139</v>
      </c>
    </row>
    <row r="125" spans="1:9" ht="13" customHeight="1" x14ac:dyDescent="0.15">
      <c r="A125" s="14"/>
      <c r="B125" s="7" t="s">
        <v>79</v>
      </c>
      <c r="C125" s="7" t="s">
        <v>296</v>
      </c>
      <c r="D125" s="7">
        <v>2</v>
      </c>
      <c r="E125" s="7">
        <v>604037</v>
      </c>
      <c r="F125" s="7">
        <v>604360</v>
      </c>
      <c r="G125" s="7">
        <v>324</v>
      </c>
      <c r="H125" s="7"/>
      <c r="I125" s="8" t="s">
        <v>297</v>
      </c>
    </row>
    <row r="126" spans="1:9" ht="13" customHeight="1" thickBot="1" x14ac:dyDescent="0.2">
      <c r="A126" s="14"/>
      <c r="B126" s="7" t="s">
        <v>79</v>
      </c>
      <c r="C126" s="7" t="s">
        <v>298</v>
      </c>
      <c r="D126" s="7">
        <v>-1</v>
      </c>
      <c r="E126" s="7">
        <v>604733</v>
      </c>
      <c r="F126" s="7">
        <v>605619</v>
      </c>
      <c r="G126" s="7">
        <v>887</v>
      </c>
      <c r="H126" s="7"/>
      <c r="I126" s="8" t="s">
        <v>299</v>
      </c>
    </row>
    <row r="127" spans="1:9" ht="13" customHeight="1" x14ac:dyDescent="0.15">
      <c r="A127" s="13" t="s">
        <v>20</v>
      </c>
      <c r="B127" s="5" t="s">
        <v>79</v>
      </c>
      <c r="C127" s="5" t="s">
        <v>300</v>
      </c>
      <c r="D127" s="5">
        <v>2</v>
      </c>
      <c r="E127" s="5">
        <v>687053</v>
      </c>
      <c r="F127" s="5">
        <v>689431</v>
      </c>
      <c r="G127" s="5">
        <v>2379</v>
      </c>
      <c r="H127" s="5" t="s">
        <v>301</v>
      </c>
      <c r="I127" s="6" t="s">
        <v>302</v>
      </c>
    </row>
    <row r="128" spans="1:9" ht="13" customHeight="1" x14ac:dyDescent="0.15">
      <c r="A128" s="14"/>
      <c r="B128" s="7" t="s">
        <v>79</v>
      </c>
      <c r="C128" s="7" t="s">
        <v>303</v>
      </c>
      <c r="D128" s="7">
        <v>-2</v>
      </c>
      <c r="E128" s="7">
        <v>689764</v>
      </c>
      <c r="F128" s="7">
        <v>690771</v>
      </c>
      <c r="G128" s="7">
        <v>1008</v>
      </c>
      <c r="H128" s="7"/>
      <c r="I128" s="8" t="s">
        <v>164</v>
      </c>
    </row>
    <row r="129" spans="1:9" ht="13" customHeight="1" x14ac:dyDescent="0.15">
      <c r="A129" s="14"/>
      <c r="B129" s="7" t="s">
        <v>79</v>
      </c>
      <c r="C129" s="7" t="s">
        <v>304</v>
      </c>
      <c r="D129" s="7">
        <v>1</v>
      </c>
      <c r="E129" s="7">
        <v>691027</v>
      </c>
      <c r="F129" s="7">
        <v>691272</v>
      </c>
      <c r="G129" s="7">
        <v>246</v>
      </c>
      <c r="H129" s="7"/>
      <c r="I129" s="8" t="s">
        <v>89</v>
      </c>
    </row>
    <row r="130" spans="1:9" ht="13" customHeight="1" thickBot="1" x14ac:dyDescent="0.2">
      <c r="A130" s="14"/>
      <c r="B130" s="7" t="s">
        <v>79</v>
      </c>
      <c r="C130" s="7" t="s">
        <v>305</v>
      </c>
      <c r="D130" s="7">
        <v>3</v>
      </c>
      <c r="E130" s="7">
        <v>691269</v>
      </c>
      <c r="F130" s="7">
        <v>691655</v>
      </c>
      <c r="G130" s="7">
        <v>387</v>
      </c>
      <c r="H130" s="7"/>
      <c r="I130" s="8" t="s">
        <v>306</v>
      </c>
    </row>
    <row r="131" spans="1:9" ht="13" customHeight="1" x14ac:dyDescent="0.15">
      <c r="A131" s="13" t="s">
        <v>30</v>
      </c>
      <c r="B131" s="5" t="s">
        <v>79</v>
      </c>
      <c r="C131" s="5" t="s">
        <v>307</v>
      </c>
      <c r="D131" s="5">
        <v>-2</v>
      </c>
      <c r="E131" s="5">
        <v>763885</v>
      </c>
      <c r="F131" s="5">
        <v>764829</v>
      </c>
      <c r="G131" s="5">
        <v>945</v>
      </c>
      <c r="H131" s="5"/>
      <c r="I131" s="6" t="s">
        <v>308</v>
      </c>
    </row>
    <row r="132" spans="1:9" ht="13" customHeight="1" x14ac:dyDescent="0.15">
      <c r="A132" s="14"/>
      <c r="B132" s="7" t="s">
        <v>79</v>
      </c>
      <c r="C132" s="7" t="s">
        <v>309</v>
      </c>
      <c r="D132" s="7">
        <v>3</v>
      </c>
      <c r="E132" s="7">
        <v>766110</v>
      </c>
      <c r="F132" s="7">
        <v>767261</v>
      </c>
      <c r="G132" s="7">
        <v>1152</v>
      </c>
      <c r="H132" s="7"/>
      <c r="I132" s="8" t="s">
        <v>154</v>
      </c>
    </row>
    <row r="133" spans="1:9" ht="13" customHeight="1" thickBot="1" x14ac:dyDescent="0.2">
      <c r="A133" s="15"/>
      <c r="B133" s="9" t="s">
        <v>80</v>
      </c>
      <c r="C133" s="9" t="s">
        <v>310</v>
      </c>
      <c r="D133" s="9">
        <v>2</v>
      </c>
      <c r="E133" s="9">
        <v>767315</v>
      </c>
      <c r="F133" s="9">
        <v>768338</v>
      </c>
      <c r="G133" s="9">
        <v>1024</v>
      </c>
      <c r="H133" s="9"/>
      <c r="I133" s="10" t="s">
        <v>200</v>
      </c>
    </row>
    <row r="134" spans="1:9" ht="13" customHeight="1" x14ac:dyDescent="0.15">
      <c r="A134" s="13" t="s">
        <v>6</v>
      </c>
      <c r="B134" s="5" t="s">
        <v>79</v>
      </c>
      <c r="C134" s="5" t="s">
        <v>311</v>
      </c>
      <c r="D134" s="5">
        <v>1</v>
      </c>
      <c r="E134" s="5">
        <v>789034</v>
      </c>
      <c r="F134" s="5">
        <v>790041</v>
      </c>
      <c r="G134" s="5">
        <v>1008</v>
      </c>
      <c r="H134" s="5"/>
      <c r="I134" s="6" t="s">
        <v>164</v>
      </c>
    </row>
    <row r="135" spans="1:9" ht="13" customHeight="1" x14ac:dyDescent="0.15">
      <c r="A135" s="14"/>
      <c r="B135" s="7" t="s">
        <v>80</v>
      </c>
      <c r="C135" s="7" t="s">
        <v>312</v>
      </c>
      <c r="D135" s="7">
        <v>1</v>
      </c>
      <c r="E135" s="7">
        <v>790276</v>
      </c>
      <c r="F135" s="7">
        <v>791367</v>
      </c>
      <c r="G135" s="7">
        <v>1092</v>
      </c>
      <c r="H135" s="7"/>
      <c r="I135" s="8" t="s">
        <v>313</v>
      </c>
    </row>
    <row r="136" spans="1:9" ht="13" customHeight="1" x14ac:dyDescent="0.15">
      <c r="A136" s="14"/>
      <c r="B136" s="7" t="s">
        <v>80</v>
      </c>
      <c r="C136" s="7" t="s">
        <v>314</v>
      </c>
      <c r="D136" s="7">
        <v>2</v>
      </c>
      <c r="E136" s="7">
        <v>791930</v>
      </c>
      <c r="F136" s="7">
        <v>792205</v>
      </c>
      <c r="G136" s="7">
        <v>276</v>
      </c>
      <c r="H136" s="7" t="s">
        <v>315</v>
      </c>
      <c r="I136" s="8" t="s">
        <v>316</v>
      </c>
    </row>
    <row r="137" spans="1:9" ht="13" customHeight="1" x14ac:dyDescent="0.15">
      <c r="A137" s="14"/>
      <c r="B137" s="7" t="s">
        <v>80</v>
      </c>
      <c r="C137" s="7" t="s">
        <v>317</v>
      </c>
      <c r="D137" s="7">
        <v>1</v>
      </c>
      <c r="E137" s="7">
        <v>792208</v>
      </c>
      <c r="F137" s="7">
        <v>792624</v>
      </c>
      <c r="G137" s="7">
        <v>417</v>
      </c>
      <c r="H137" s="7" t="s">
        <v>318</v>
      </c>
      <c r="I137" s="8" t="s">
        <v>319</v>
      </c>
    </row>
    <row r="138" spans="1:9" ht="13" customHeight="1" x14ac:dyDescent="0.15">
      <c r="A138" s="14"/>
      <c r="B138" s="7" t="s">
        <v>80</v>
      </c>
      <c r="C138" s="7" t="s">
        <v>320</v>
      </c>
      <c r="D138" s="7">
        <v>2</v>
      </c>
      <c r="E138" s="7">
        <v>792854</v>
      </c>
      <c r="F138" s="7">
        <v>793951</v>
      </c>
      <c r="G138" s="7">
        <v>1098</v>
      </c>
      <c r="H138" s="7"/>
      <c r="I138" s="8" t="s">
        <v>55</v>
      </c>
    </row>
    <row r="139" spans="1:9" ht="13" customHeight="1" x14ac:dyDescent="0.15">
      <c r="A139" s="14"/>
      <c r="B139" s="7" t="s">
        <v>77</v>
      </c>
      <c r="C139" s="7" t="s">
        <v>321</v>
      </c>
      <c r="D139" s="7">
        <v>-3</v>
      </c>
      <c r="E139" s="7">
        <v>794379</v>
      </c>
      <c r="F139" s="7">
        <v>795539</v>
      </c>
      <c r="G139" s="7">
        <v>1161</v>
      </c>
      <c r="H139" s="7"/>
      <c r="I139" s="8" t="s">
        <v>299</v>
      </c>
    </row>
    <row r="140" spans="1:9" ht="13" customHeight="1" x14ac:dyDescent="0.15">
      <c r="A140" s="14"/>
      <c r="B140" s="7" t="s">
        <v>80</v>
      </c>
      <c r="C140" s="7" t="s">
        <v>322</v>
      </c>
      <c r="D140" s="7">
        <v>2</v>
      </c>
      <c r="E140" s="7">
        <v>795653</v>
      </c>
      <c r="F140" s="7">
        <v>796024</v>
      </c>
      <c r="G140" s="7">
        <v>372</v>
      </c>
      <c r="H140" s="7"/>
      <c r="I140" s="8" t="s">
        <v>81</v>
      </c>
    </row>
    <row r="141" spans="1:9" ht="13" customHeight="1" x14ac:dyDescent="0.15">
      <c r="A141" s="14"/>
      <c r="B141" s="7" t="s">
        <v>80</v>
      </c>
      <c r="C141" s="7" t="s">
        <v>323</v>
      </c>
      <c r="D141" s="7">
        <v>2</v>
      </c>
      <c r="E141" s="7">
        <v>796178</v>
      </c>
      <c r="F141" s="7">
        <v>796393</v>
      </c>
      <c r="G141" s="7">
        <v>216</v>
      </c>
      <c r="H141" s="7"/>
      <c r="I141" s="8" t="s">
        <v>324</v>
      </c>
    </row>
    <row r="142" spans="1:9" ht="13" customHeight="1" x14ac:dyDescent="0.15">
      <c r="A142" s="14"/>
      <c r="B142" s="7" t="s">
        <v>80</v>
      </c>
      <c r="C142" s="7" t="s">
        <v>325</v>
      </c>
      <c r="D142" s="7">
        <v>-1</v>
      </c>
      <c r="E142" s="7">
        <v>796703</v>
      </c>
      <c r="F142" s="7">
        <v>797356</v>
      </c>
      <c r="G142" s="7">
        <v>654</v>
      </c>
      <c r="H142" s="7"/>
      <c r="I142" s="8" t="s">
        <v>326</v>
      </c>
    </row>
    <row r="143" spans="1:9" ht="13" customHeight="1" x14ac:dyDescent="0.15">
      <c r="A143" s="14"/>
      <c r="B143" s="7" t="s">
        <v>80</v>
      </c>
      <c r="C143" s="7" t="s">
        <v>327</v>
      </c>
      <c r="D143" s="7">
        <v>1</v>
      </c>
      <c r="E143" s="7">
        <v>797758</v>
      </c>
      <c r="F143" s="7">
        <v>798120</v>
      </c>
      <c r="G143" s="7">
        <v>363</v>
      </c>
      <c r="H143" s="7"/>
      <c r="I143" s="8" t="s">
        <v>81</v>
      </c>
    </row>
    <row r="144" spans="1:9" ht="13" customHeight="1" x14ac:dyDescent="0.15">
      <c r="A144" s="14"/>
      <c r="B144" s="7" t="s">
        <v>80</v>
      </c>
      <c r="C144" s="7" t="s">
        <v>328</v>
      </c>
      <c r="D144" s="7">
        <v>3</v>
      </c>
      <c r="E144" s="7">
        <v>798492</v>
      </c>
      <c r="F144" s="7">
        <v>799544</v>
      </c>
      <c r="G144" s="7">
        <v>1053</v>
      </c>
      <c r="H144" s="7"/>
      <c r="I144" s="8" t="s">
        <v>329</v>
      </c>
    </row>
    <row r="145" spans="1:9" ht="13" customHeight="1" thickBot="1" x14ac:dyDescent="0.2">
      <c r="A145" s="14"/>
      <c r="B145" s="7" t="s">
        <v>80</v>
      </c>
      <c r="C145" s="7" t="s">
        <v>330</v>
      </c>
      <c r="D145" s="7">
        <v>1</v>
      </c>
      <c r="E145" s="7">
        <v>799585</v>
      </c>
      <c r="F145" s="7">
        <v>801420</v>
      </c>
      <c r="G145" s="7">
        <v>1836</v>
      </c>
      <c r="H145" s="7"/>
      <c r="I145" s="8" t="s">
        <v>78</v>
      </c>
    </row>
    <row r="146" spans="1:9" ht="13" customHeight="1" x14ac:dyDescent="0.15">
      <c r="A146" s="13" t="s">
        <v>23</v>
      </c>
      <c r="B146" s="18" t="s">
        <v>77</v>
      </c>
      <c r="C146" s="18" t="s">
        <v>623</v>
      </c>
      <c r="D146" s="18">
        <v>-3</v>
      </c>
      <c r="E146" s="18">
        <v>913005</v>
      </c>
      <c r="F146" s="18">
        <v>913754</v>
      </c>
      <c r="G146" s="18">
        <v>750</v>
      </c>
      <c r="H146" s="18"/>
      <c r="I146" s="19" t="s">
        <v>55</v>
      </c>
    </row>
    <row r="147" spans="1:9" ht="13" customHeight="1" x14ac:dyDescent="0.15">
      <c r="A147" s="20"/>
      <c r="B147" s="7" t="s">
        <v>80</v>
      </c>
      <c r="C147" s="7" t="s">
        <v>331</v>
      </c>
      <c r="D147" s="7">
        <v>1</v>
      </c>
      <c r="E147" s="7">
        <v>915178</v>
      </c>
      <c r="F147" s="7">
        <v>915991</v>
      </c>
      <c r="G147" s="7">
        <v>814</v>
      </c>
      <c r="H147" s="7" t="s">
        <v>332</v>
      </c>
      <c r="I147" s="8" t="s">
        <v>333</v>
      </c>
    </row>
    <row r="148" spans="1:9" ht="13" customHeight="1" x14ac:dyDescent="0.15">
      <c r="A148" s="14"/>
      <c r="B148" s="7" t="s">
        <v>80</v>
      </c>
      <c r="C148" s="7" t="s">
        <v>334</v>
      </c>
      <c r="D148" s="7">
        <v>1</v>
      </c>
      <c r="E148" s="7">
        <v>917395</v>
      </c>
      <c r="F148" s="7">
        <v>917811</v>
      </c>
      <c r="G148" s="7">
        <v>417</v>
      </c>
      <c r="H148" s="7"/>
      <c r="I148" s="8" t="s">
        <v>55</v>
      </c>
    </row>
    <row r="149" spans="1:9" ht="13" customHeight="1" thickBot="1" x14ac:dyDescent="0.2">
      <c r="A149" s="15"/>
      <c r="B149" s="9" t="s">
        <v>80</v>
      </c>
      <c r="C149" s="9" t="s">
        <v>335</v>
      </c>
      <c r="D149" s="9">
        <v>3</v>
      </c>
      <c r="E149" s="9">
        <v>918111</v>
      </c>
      <c r="F149" s="9">
        <v>918269</v>
      </c>
      <c r="G149" s="9">
        <v>159</v>
      </c>
      <c r="H149" s="9"/>
      <c r="I149" s="10" t="s">
        <v>336</v>
      </c>
    </row>
    <row r="150" spans="1:9" ht="13" customHeight="1" x14ac:dyDescent="0.15">
      <c r="A150" s="14" t="s">
        <v>25</v>
      </c>
      <c r="B150" s="7" t="s">
        <v>79</v>
      </c>
      <c r="C150" s="7" t="s">
        <v>337</v>
      </c>
      <c r="D150" s="7">
        <v>-2</v>
      </c>
      <c r="E150" s="7">
        <v>968113</v>
      </c>
      <c r="F150" s="7">
        <v>969120</v>
      </c>
      <c r="G150" s="7">
        <v>1008</v>
      </c>
      <c r="H150" s="7"/>
      <c r="I150" s="8" t="s">
        <v>164</v>
      </c>
    </row>
    <row r="151" spans="1:9" ht="13" customHeight="1" x14ac:dyDescent="0.15">
      <c r="A151" s="14"/>
      <c r="B151" s="7" t="s">
        <v>80</v>
      </c>
      <c r="C151" s="7" t="s">
        <v>338</v>
      </c>
      <c r="D151" s="7">
        <v>-2</v>
      </c>
      <c r="E151" s="7">
        <v>969403</v>
      </c>
      <c r="F151" s="7">
        <v>970764</v>
      </c>
      <c r="G151" s="7">
        <v>1362</v>
      </c>
      <c r="H151" s="7" t="s">
        <v>339</v>
      </c>
      <c r="I151" s="8" t="s">
        <v>340</v>
      </c>
    </row>
    <row r="152" spans="1:9" ht="13" customHeight="1" x14ac:dyDescent="0.15">
      <c r="A152" s="14"/>
      <c r="B152" s="7" t="s">
        <v>79</v>
      </c>
      <c r="C152" s="7" t="s">
        <v>341</v>
      </c>
      <c r="D152" s="7">
        <v>-2</v>
      </c>
      <c r="E152" s="7">
        <v>970801</v>
      </c>
      <c r="F152" s="7">
        <v>971187</v>
      </c>
      <c r="G152" s="7">
        <v>387</v>
      </c>
      <c r="H152" s="7"/>
      <c r="I152" s="8" t="s">
        <v>55</v>
      </c>
    </row>
    <row r="153" spans="1:9" ht="13" customHeight="1" x14ac:dyDescent="0.15">
      <c r="A153" s="14"/>
      <c r="B153" s="7" t="s">
        <v>79</v>
      </c>
      <c r="C153" s="7" t="s">
        <v>342</v>
      </c>
      <c r="D153" s="7">
        <v>-1</v>
      </c>
      <c r="E153" s="7">
        <v>971360</v>
      </c>
      <c r="F153" s="7">
        <v>972325</v>
      </c>
      <c r="G153" s="7">
        <v>966</v>
      </c>
      <c r="H153" s="7"/>
      <c r="I153" s="8" t="s">
        <v>139</v>
      </c>
    </row>
    <row r="154" spans="1:9" ht="13" customHeight="1" x14ac:dyDescent="0.15">
      <c r="A154" s="14"/>
      <c r="B154" s="7" t="s">
        <v>79</v>
      </c>
      <c r="C154" s="7" t="s">
        <v>343</v>
      </c>
      <c r="D154" s="7">
        <v>3</v>
      </c>
      <c r="E154" s="7">
        <v>972663</v>
      </c>
      <c r="F154" s="7">
        <v>973775</v>
      </c>
      <c r="G154" s="7">
        <v>1113</v>
      </c>
      <c r="H154" s="7"/>
      <c r="I154" s="8" t="s">
        <v>344</v>
      </c>
    </row>
    <row r="155" spans="1:9" ht="13" customHeight="1" x14ac:dyDescent="0.15">
      <c r="A155" s="14"/>
      <c r="B155" s="7" t="s">
        <v>80</v>
      </c>
      <c r="C155" s="7" t="s">
        <v>345</v>
      </c>
      <c r="D155" s="7">
        <v>-2</v>
      </c>
      <c r="E155" s="7">
        <v>973984</v>
      </c>
      <c r="F155" s="7">
        <v>974214</v>
      </c>
      <c r="G155" s="7">
        <v>231</v>
      </c>
      <c r="H155" s="7"/>
      <c r="I155" s="8" t="s">
        <v>55</v>
      </c>
    </row>
    <row r="156" spans="1:9" ht="13" customHeight="1" thickBot="1" x14ac:dyDescent="0.2">
      <c r="A156" s="15"/>
      <c r="B156" s="9" t="s">
        <v>79</v>
      </c>
      <c r="C156" s="9" t="s">
        <v>346</v>
      </c>
      <c r="D156" s="9">
        <v>-1</v>
      </c>
      <c r="E156" s="9">
        <v>974315</v>
      </c>
      <c r="F156" s="9">
        <v>975325</v>
      </c>
      <c r="G156" s="9">
        <v>1011</v>
      </c>
      <c r="H156" s="9"/>
      <c r="I156" s="10" t="s">
        <v>347</v>
      </c>
    </row>
    <row r="157" spans="1:9" ht="13" customHeight="1" x14ac:dyDescent="0.15">
      <c r="A157" s="13" t="s">
        <v>9</v>
      </c>
      <c r="B157" s="7" t="s">
        <v>80</v>
      </c>
      <c r="C157" s="7" t="s">
        <v>349</v>
      </c>
      <c r="D157" s="7">
        <v>-2</v>
      </c>
      <c r="E157" s="7">
        <v>987925</v>
      </c>
      <c r="F157" s="7">
        <v>989154</v>
      </c>
      <c r="G157" s="7">
        <v>1230</v>
      </c>
      <c r="H157" s="7"/>
      <c r="I157" s="8" t="s">
        <v>350</v>
      </c>
    </row>
    <row r="158" spans="1:9" ht="13" customHeight="1" x14ac:dyDescent="0.15">
      <c r="A158" s="14"/>
      <c r="B158" s="7" t="s">
        <v>79</v>
      </c>
      <c r="C158" s="7" t="s">
        <v>351</v>
      </c>
      <c r="D158" s="7">
        <v>-1</v>
      </c>
      <c r="E158" s="7">
        <v>989141</v>
      </c>
      <c r="F158" s="7">
        <v>989869</v>
      </c>
      <c r="G158" s="7">
        <v>729</v>
      </c>
      <c r="H158" s="7"/>
      <c r="I158" s="8" t="s">
        <v>90</v>
      </c>
    </row>
    <row r="159" spans="1:9" ht="13" customHeight="1" x14ac:dyDescent="0.15">
      <c r="A159" s="14"/>
      <c r="B159" s="7" t="s">
        <v>79</v>
      </c>
      <c r="C159" s="7" t="s">
        <v>352</v>
      </c>
      <c r="D159" s="7">
        <v>-3</v>
      </c>
      <c r="E159" s="7">
        <v>989904</v>
      </c>
      <c r="F159" s="7">
        <v>990095</v>
      </c>
      <c r="G159" s="7">
        <v>192</v>
      </c>
      <c r="H159" s="7"/>
      <c r="I159" s="8" t="s">
        <v>353</v>
      </c>
    </row>
    <row r="160" spans="1:9" ht="13" customHeight="1" x14ac:dyDescent="0.15">
      <c r="A160" s="14"/>
      <c r="B160" s="7" t="s">
        <v>79</v>
      </c>
      <c r="C160" s="7" t="s">
        <v>354</v>
      </c>
      <c r="D160" s="7">
        <v>-2</v>
      </c>
      <c r="E160" s="7">
        <v>990136</v>
      </c>
      <c r="F160" s="7">
        <v>990570</v>
      </c>
      <c r="G160" s="7">
        <v>435</v>
      </c>
      <c r="H160" s="7"/>
      <c r="I160" s="8" t="s">
        <v>90</v>
      </c>
    </row>
    <row r="161" spans="1:9" ht="13" customHeight="1" x14ac:dyDescent="0.15">
      <c r="A161" s="14"/>
      <c r="B161" s="7" t="s">
        <v>77</v>
      </c>
      <c r="C161" s="7" t="s">
        <v>355</v>
      </c>
      <c r="D161" s="7">
        <v>1</v>
      </c>
      <c r="E161" s="7">
        <v>990907</v>
      </c>
      <c r="F161" s="7">
        <v>991446</v>
      </c>
      <c r="G161" s="7">
        <v>540</v>
      </c>
      <c r="H161" s="7"/>
      <c r="I161" s="8" t="s">
        <v>356</v>
      </c>
    </row>
    <row r="162" spans="1:9" ht="13" customHeight="1" x14ac:dyDescent="0.15">
      <c r="A162" s="14"/>
      <c r="B162" s="7" t="s">
        <v>77</v>
      </c>
      <c r="C162" s="7" t="s">
        <v>357</v>
      </c>
      <c r="D162" s="7">
        <v>3</v>
      </c>
      <c r="E162" s="7">
        <v>992259</v>
      </c>
      <c r="F162" s="7">
        <v>994487</v>
      </c>
      <c r="G162" s="7">
        <v>2229</v>
      </c>
      <c r="H162" s="7"/>
      <c r="I162" s="8" t="s">
        <v>358</v>
      </c>
    </row>
    <row r="163" spans="1:9" ht="13" customHeight="1" x14ac:dyDescent="0.15">
      <c r="A163" s="14"/>
      <c r="B163" s="7" t="s">
        <v>80</v>
      </c>
      <c r="C163" s="7" t="s">
        <v>359</v>
      </c>
      <c r="D163" s="7">
        <v>3</v>
      </c>
      <c r="E163" s="7">
        <v>994710</v>
      </c>
      <c r="F163" s="7">
        <v>995549</v>
      </c>
      <c r="G163" s="7">
        <v>840</v>
      </c>
      <c r="H163" s="7"/>
      <c r="I163" s="8" t="s">
        <v>299</v>
      </c>
    </row>
    <row r="164" spans="1:9" ht="13" customHeight="1" x14ac:dyDescent="0.15">
      <c r="A164" s="14"/>
      <c r="B164" s="7" t="s">
        <v>77</v>
      </c>
      <c r="C164" s="7" t="s">
        <v>360</v>
      </c>
      <c r="D164" s="7">
        <v>-3</v>
      </c>
      <c r="E164" s="7">
        <v>996135</v>
      </c>
      <c r="F164" s="7">
        <v>996695</v>
      </c>
      <c r="G164" s="7">
        <v>561</v>
      </c>
      <c r="H164" s="7" t="s">
        <v>361</v>
      </c>
      <c r="I164" s="8" t="s">
        <v>362</v>
      </c>
    </row>
    <row r="165" spans="1:9" ht="13" customHeight="1" thickBot="1" x14ac:dyDescent="0.2">
      <c r="A165" s="14"/>
      <c r="B165" s="7" t="s">
        <v>80</v>
      </c>
      <c r="C165" s="7" t="s">
        <v>363</v>
      </c>
      <c r="D165" s="7">
        <v>-3</v>
      </c>
      <c r="E165" s="7">
        <v>996930</v>
      </c>
      <c r="F165" s="7">
        <v>997097</v>
      </c>
      <c r="G165" s="7">
        <v>168</v>
      </c>
      <c r="H165" s="7"/>
      <c r="I165" s="8" t="s">
        <v>81</v>
      </c>
    </row>
    <row r="166" spans="1:9" ht="13" customHeight="1" x14ac:dyDescent="0.15">
      <c r="A166" s="13" t="s">
        <v>29</v>
      </c>
      <c r="B166" s="5" t="s">
        <v>79</v>
      </c>
      <c r="C166" s="5" t="s">
        <v>364</v>
      </c>
      <c r="D166" s="5">
        <v>3</v>
      </c>
      <c r="E166" s="5">
        <v>1183338</v>
      </c>
      <c r="F166" s="5">
        <v>1186343</v>
      </c>
      <c r="G166" s="5">
        <v>3006</v>
      </c>
      <c r="H166" s="5"/>
      <c r="I166" s="6" t="s">
        <v>365</v>
      </c>
    </row>
    <row r="167" spans="1:9" ht="13" customHeight="1" x14ac:dyDescent="0.15">
      <c r="A167" s="14"/>
      <c r="B167" s="7" t="s">
        <v>80</v>
      </c>
      <c r="C167" s="7" t="s">
        <v>366</v>
      </c>
      <c r="D167" s="7">
        <v>1</v>
      </c>
      <c r="E167" s="7">
        <v>1186450</v>
      </c>
      <c r="F167" s="7">
        <v>1187625</v>
      </c>
      <c r="G167" s="7">
        <v>1176</v>
      </c>
      <c r="H167" s="7"/>
      <c r="I167" s="8" t="s">
        <v>367</v>
      </c>
    </row>
    <row r="168" spans="1:9" ht="13" customHeight="1" x14ac:dyDescent="0.15">
      <c r="A168" s="14"/>
      <c r="B168" s="7" t="s">
        <v>79</v>
      </c>
      <c r="C168" s="7" t="s">
        <v>368</v>
      </c>
      <c r="D168" s="7">
        <v>1</v>
      </c>
      <c r="E168" s="7">
        <v>1187674</v>
      </c>
      <c r="F168" s="7">
        <v>1189275</v>
      </c>
      <c r="G168" s="7">
        <v>1602</v>
      </c>
      <c r="H168" s="7"/>
      <c r="I168" s="8" t="s">
        <v>369</v>
      </c>
    </row>
    <row r="169" spans="1:9" ht="13" customHeight="1" x14ac:dyDescent="0.15">
      <c r="A169" s="14"/>
      <c r="B169" s="11" t="s">
        <v>77</v>
      </c>
      <c r="C169" s="11" t="s">
        <v>84</v>
      </c>
      <c r="D169" s="11">
        <v>-1</v>
      </c>
      <c r="E169" s="11">
        <v>1189583</v>
      </c>
      <c r="F169" s="11">
        <v>1190920</v>
      </c>
      <c r="G169" s="11">
        <v>1338</v>
      </c>
      <c r="H169" s="11" t="s">
        <v>85</v>
      </c>
      <c r="I169" s="12" t="s">
        <v>86</v>
      </c>
    </row>
    <row r="170" spans="1:9" ht="13" customHeight="1" thickBot="1" x14ac:dyDescent="0.2">
      <c r="A170" s="15"/>
      <c r="B170" s="9" t="s">
        <v>79</v>
      </c>
      <c r="C170" s="9" t="s">
        <v>370</v>
      </c>
      <c r="D170" s="9">
        <v>-2</v>
      </c>
      <c r="E170" s="9">
        <v>1191136</v>
      </c>
      <c r="F170" s="9">
        <v>1192151</v>
      </c>
      <c r="G170" s="9">
        <v>1016</v>
      </c>
      <c r="H170" s="9"/>
      <c r="I170" s="10" t="s">
        <v>371</v>
      </c>
    </row>
    <row r="171" spans="1:9" ht="13" customHeight="1" x14ac:dyDescent="0.15">
      <c r="A171" s="13" t="s">
        <v>22</v>
      </c>
      <c r="B171" s="5" t="s">
        <v>79</v>
      </c>
      <c r="C171" s="5" t="s">
        <v>372</v>
      </c>
      <c r="D171" s="5">
        <v>3</v>
      </c>
      <c r="E171" s="5">
        <v>1223442</v>
      </c>
      <c r="F171" s="5">
        <v>1223843</v>
      </c>
      <c r="G171" s="5">
        <v>402</v>
      </c>
      <c r="H171" s="5"/>
      <c r="I171" s="6" t="s">
        <v>90</v>
      </c>
    </row>
    <row r="172" spans="1:9" ht="13" customHeight="1" thickBot="1" x14ac:dyDescent="0.2">
      <c r="A172" s="15"/>
      <c r="B172" s="9" t="s">
        <v>79</v>
      </c>
      <c r="C172" s="9" t="s">
        <v>373</v>
      </c>
      <c r="D172" s="9">
        <v>-1</v>
      </c>
      <c r="E172" s="9">
        <v>1223963</v>
      </c>
      <c r="F172" s="9">
        <v>1226445</v>
      </c>
      <c r="G172" s="9">
        <v>2483</v>
      </c>
      <c r="H172" s="9"/>
      <c r="I172" s="10" t="s">
        <v>374</v>
      </c>
    </row>
    <row r="173" spans="1:9" ht="13" customHeight="1" x14ac:dyDescent="0.15">
      <c r="A173" s="13" t="s">
        <v>16</v>
      </c>
      <c r="B173" s="7" t="s">
        <v>79</v>
      </c>
      <c r="C173" s="7" t="s">
        <v>376</v>
      </c>
      <c r="D173" s="7">
        <v>-2</v>
      </c>
      <c r="E173" s="7">
        <v>1283524</v>
      </c>
      <c r="F173" s="7">
        <v>1284033</v>
      </c>
      <c r="G173" s="7">
        <v>510</v>
      </c>
      <c r="H173" s="7"/>
      <c r="I173" s="8" t="s">
        <v>377</v>
      </c>
    </row>
    <row r="174" spans="1:9" ht="13" customHeight="1" x14ac:dyDescent="0.15">
      <c r="A174" s="14"/>
      <c r="B174" s="7" t="s">
        <v>80</v>
      </c>
      <c r="C174" s="7" t="s">
        <v>378</v>
      </c>
      <c r="D174" s="7">
        <v>-1</v>
      </c>
      <c r="E174" s="7">
        <v>1284026</v>
      </c>
      <c r="F174" s="7">
        <v>1284226</v>
      </c>
      <c r="G174" s="7">
        <v>201</v>
      </c>
      <c r="H174" s="7"/>
      <c r="I174" s="8" t="s">
        <v>379</v>
      </c>
    </row>
    <row r="175" spans="1:9" ht="13" customHeight="1" x14ac:dyDescent="0.15">
      <c r="A175" s="14"/>
      <c r="B175" s="7" t="s">
        <v>79</v>
      </c>
      <c r="C175" s="7" t="s">
        <v>380</v>
      </c>
      <c r="D175" s="7">
        <v>-2</v>
      </c>
      <c r="E175" s="7">
        <v>1284223</v>
      </c>
      <c r="F175" s="7">
        <v>1285368</v>
      </c>
      <c r="G175" s="7">
        <v>1146</v>
      </c>
      <c r="H175" s="7"/>
      <c r="I175" s="8" t="s">
        <v>381</v>
      </c>
    </row>
    <row r="176" spans="1:9" ht="13" customHeight="1" x14ac:dyDescent="0.15">
      <c r="A176" s="14"/>
      <c r="B176" s="7" t="s">
        <v>80</v>
      </c>
      <c r="C176" s="7" t="s">
        <v>382</v>
      </c>
      <c r="D176" s="7">
        <v>-1</v>
      </c>
      <c r="E176" s="7">
        <v>1285358</v>
      </c>
      <c r="F176" s="7">
        <v>1285828</v>
      </c>
      <c r="G176" s="7">
        <v>471</v>
      </c>
      <c r="H176" s="7"/>
      <c r="I176" s="8" t="s">
        <v>375</v>
      </c>
    </row>
    <row r="177" spans="1:9" ht="13" customHeight="1" x14ac:dyDescent="0.15">
      <c r="A177" s="14"/>
      <c r="B177" s="7" t="s">
        <v>79</v>
      </c>
      <c r="C177" s="7" t="s">
        <v>383</v>
      </c>
      <c r="D177" s="7">
        <v>-3</v>
      </c>
      <c r="E177" s="7">
        <v>1285929</v>
      </c>
      <c r="F177" s="7">
        <v>1286990</v>
      </c>
      <c r="G177" s="7">
        <v>1062</v>
      </c>
      <c r="H177" s="7"/>
      <c r="I177" s="8" t="s">
        <v>384</v>
      </c>
    </row>
    <row r="178" spans="1:9" ht="13" customHeight="1" x14ac:dyDescent="0.15">
      <c r="A178" s="14"/>
      <c r="B178" s="7" t="s">
        <v>79</v>
      </c>
      <c r="C178" s="7" t="s">
        <v>385</v>
      </c>
      <c r="D178" s="7">
        <v>-1</v>
      </c>
      <c r="E178" s="7">
        <v>1287221</v>
      </c>
      <c r="F178" s="7">
        <v>1287637</v>
      </c>
      <c r="G178" s="7">
        <v>417</v>
      </c>
      <c r="H178" s="7"/>
      <c r="I178" s="8" t="s">
        <v>386</v>
      </c>
    </row>
    <row r="179" spans="1:9" ht="13" customHeight="1" x14ac:dyDescent="0.15">
      <c r="A179" s="14"/>
      <c r="B179" s="7" t="s">
        <v>79</v>
      </c>
      <c r="C179" s="7" t="s">
        <v>387</v>
      </c>
      <c r="D179" s="7">
        <v>-3</v>
      </c>
      <c r="E179" s="7">
        <v>1287765</v>
      </c>
      <c r="F179" s="7">
        <v>1289090</v>
      </c>
      <c r="G179" s="7">
        <v>1326</v>
      </c>
      <c r="H179" s="7"/>
      <c r="I179" s="8" t="s">
        <v>388</v>
      </c>
    </row>
    <row r="180" spans="1:9" ht="13" customHeight="1" x14ac:dyDescent="0.15">
      <c r="A180" s="14"/>
      <c r="B180" s="7" t="s">
        <v>79</v>
      </c>
      <c r="C180" s="7" t="s">
        <v>389</v>
      </c>
      <c r="D180" s="7">
        <v>-2</v>
      </c>
      <c r="E180" s="7">
        <v>1289077</v>
      </c>
      <c r="F180" s="7">
        <v>1290645</v>
      </c>
      <c r="G180" s="7">
        <v>1569</v>
      </c>
      <c r="H180" s="7"/>
      <c r="I180" s="8" t="s">
        <v>375</v>
      </c>
    </row>
    <row r="181" spans="1:9" ht="13" customHeight="1" x14ac:dyDescent="0.15">
      <c r="A181" s="14"/>
      <c r="B181" s="7" t="s">
        <v>79</v>
      </c>
      <c r="C181" s="7" t="s">
        <v>390</v>
      </c>
      <c r="D181" s="7">
        <v>-3</v>
      </c>
      <c r="E181" s="7">
        <v>1290645</v>
      </c>
      <c r="F181" s="7">
        <v>1292267</v>
      </c>
      <c r="G181" s="7">
        <v>1623</v>
      </c>
      <c r="H181" s="7"/>
      <c r="I181" s="8" t="s">
        <v>375</v>
      </c>
    </row>
    <row r="182" spans="1:9" ht="13" customHeight="1" x14ac:dyDescent="0.15">
      <c r="A182" s="14"/>
      <c r="B182" s="7" t="s">
        <v>79</v>
      </c>
      <c r="C182" s="7" t="s">
        <v>391</v>
      </c>
      <c r="D182" s="7">
        <v>2</v>
      </c>
      <c r="E182" s="7">
        <v>1292279</v>
      </c>
      <c r="F182" s="7">
        <v>1292791</v>
      </c>
      <c r="G182" s="7">
        <v>513</v>
      </c>
      <c r="H182" s="7"/>
      <c r="I182" s="8" t="s">
        <v>375</v>
      </c>
    </row>
    <row r="183" spans="1:9" ht="13" customHeight="1" x14ac:dyDescent="0.15">
      <c r="A183" s="14"/>
      <c r="B183" s="7" t="s">
        <v>79</v>
      </c>
      <c r="C183" s="7" t="s">
        <v>392</v>
      </c>
      <c r="D183" s="7">
        <v>-1</v>
      </c>
      <c r="E183" s="7">
        <v>1292759</v>
      </c>
      <c r="F183" s="7">
        <v>1293292</v>
      </c>
      <c r="G183" s="7">
        <v>534</v>
      </c>
      <c r="H183" s="7"/>
      <c r="I183" s="8" t="s">
        <v>375</v>
      </c>
    </row>
    <row r="184" spans="1:9" ht="13" customHeight="1" x14ac:dyDescent="0.15">
      <c r="A184" s="14"/>
      <c r="B184" s="7" t="s">
        <v>79</v>
      </c>
      <c r="C184" s="7" t="s">
        <v>393</v>
      </c>
      <c r="D184" s="7">
        <v>-2</v>
      </c>
      <c r="E184" s="7">
        <v>1293295</v>
      </c>
      <c r="F184" s="7">
        <v>1293492</v>
      </c>
      <c r="G184" s="7">
        <v>198</v>
      </c>
      <c r="H184" s="7"/>
      <c r="I184" s="8" t="s">
        <v>55</v>
      </c>
    </row>
    <row r="185" spans="1:9" ht="13" customHeight="1" x14ac:dyDescent="0.15">
      <c r="A185" s="14"/>
      <c r="B185" s="7" t="s">
        <v>79</v>
      </c>
      <c r="C185" s="7" t="s">
        <v>394</v>
      </c>
      <c r="D185" s="7">
        <v>-3</v>
      </c>
      <c r="E185" s="7">
        <v>1293489</v>
      </c>
      <c r="F185" s="7">
        <v>1293755</v>
      </c>
      <c r="G185" s="7">
        <v>267</v>
      </c>
      <c r="H185" s="7"/>
      <c r="I185" s="8" t="s">
        <v>55</v>
      </c>
    </row>
    <row r="186" spans="1:9" ht="13" customHeight="1" x14ac:dyDescent="0.15">
      <c r="A186" s="14"/>
      <c r="B186" s="7" t="s">
        <v>79</v>
      </c>
      <c r="C186" s="7" t="s">
        <v>395</v>
      </c>
      <c r="D186" s="7">
        <v>-1</v>
      </c>
      <c r="E186" s="7">
        <v>1293767</v>
      </c>
      <c r="F186" s="7">
        <v>1294108</v>
      </c>
      <c r="G186" s="7">
        <v>342</v>
      </c>
      <c r="H186" s="7"/>
      <c r="I186" s="8" t="s">
        <v>81</v>
      </c>
    </row>
    <row r="187" spans="1:9" ht="13" customHeight="1" x14ac:dyDescent="0.15">
      <c r="A187" s="14"/>
      <c r="B187" s="7" t="s">
        <v>79</v>
      </c>
      <c r="C187" s="7" t="s">
        <v>396</v>
      </c>
      <c r="D187" s="7">
        <v>-2</v>
      </c>
      <c r="E187" s="7">
        <v>1294105</v>
      </c>
      <c r="F187" s="7">
        <v>1294299</v>
      </c>
      <c r="G187" s="7">
        <v>195</v>
      </c>
      <c r="H187" s="7"/>
      <c r="I187" s="8" t="s">
        <v>81</v>
      </c>
    </row>
    <row r="188" spans="1:9" ht="13" customHeight="1" x14ac:dyDescent="0.15">
      <c r="A188" s="14"/>
      <c r="B188" s="7" t="s">
        <v>80</v>
      </c>
      <c r="C188" s="7" t="s">
        <v>397</v>
      </c>
      <c r="D188" s="7">
        <v>-1</v>
      </c>
      <c r="E188" s="7">
        <v>1294319</v>
      </c>
      <c r="F188" s="7">
        <v>1294573</v>
      </c>
      <c r="G188" s="7">
        <v>255</v>
      </c>
      <c r="H188" s="7"/>
      <c r="I188" s="8" t="s">
        <v>81</v>
      </c>
    </row>
    <row r="189" spans="1:9" ht="13" customHeight="1" x14ac:dyDescent="0.15">
      <c r="A189" s="14"/>
      <c r="B189" s="7" t="s">
        <v>77</v>
      </c>
      <c r="C189" s="7" t="s">
        <v>398</v>
      </c>
      <c r="D189" s="7">
        <v>-3</v>
      </c>
      <c r="E189" s="7">
        <v>1294644</v>
      </c>
      <c r="F189" s="7">
        <v>1294808</v>
      </c>
      <c r="G189" s="7">
        <v>165</v>
      </c>
      <c r="H189" s="7"/>
      <c r="I189" s="8" t="s">
        <v>81</v>
      </c>
    </row>
    <row r="190" spans="1:9" ht="13" customHeight="1" x14ac:dyDescent="0.15">
      <c r="A190" s="14"/>
      <c r="B190" s="7" t="s">
        <v>79</v>
      </c>
      <c r="C190" s="7" t="s">
        <v>399</v>
      </c>
      <c r="D190" s="7">
        <v>-2</v>
      </c>
      <c r="E190" s="7">
        <v>1295014</v>
      </c>
      <c r="F190" s="7">
        <v>1295556</v>
      </c>
      <c r="G190" s="7">
        <v>543</v>
      </c>
      <c r="H190" s="7"/>
      <c r="I190" s="8" t="s">
        <v>400</v>
      </c>
    </row>
    <row r="191" spans="1:9" ht="13" customHeight="1" x14ac:dyDescent="0.15">
      <c r="A191" s="14"/>
      <c r="B191" s="7" t="s">
        <v>79</v>
      </c>
      <c r="C191" s="7" t="s">
        <v>401</v>
      </c>
      <c r="D191" s="7">
        <v>-1</v>
      </c>
      <c r="E191" s="7">
        <v>1295699</v>
      </c>
      <c r="F191" s="7">
        <v>1296175</v>
      </c>
      <c r="G191" s="7">
        <v>477</v>
      </c>
      <c r="H191" s="7"/>
      <c r="I191" s="8" t="s">
        <v>81</v>
      </c>
    </row>
    <row r="192" spans="1:9" ht="13" customHeight="1" x14ac:dyDescent="0.15">
      <c r="A192" s="14"/>
      <c r="B192" s="7" t="s">
        <v>80</v>
      </c>
      <c r="C192" s="7" t="s">
        <v>402</v>
      </c>
      <c r="D192" s="7">
        <v>-3</v>
      </c>
      <c r="E192" s="7">
        <v>1296222</v>
      </c>
      <c r="F192" s="7">
        <v>1296662</v>
      </c>
      <c r="G192" s="7">
        <v>441</v>
      </c>
      <c r="H192" s="7"/>
      <c r="I192" s="8" t="s">
        <v>375</v>
      </c>
    </row>
    <row r="193" spans="1:9" ht="13" customHeight="1" x14ac:dyDescent="0.15">
      <c r="A193" s="14"/>
      <c r="B193" s="7" t="s">
        <v>79</v>
      </c>
      <c r="C193" s="7" t="s">
        <v>403</v>
      </c>
      <c r="D193" s="7">
        <v>-1</v>
      </c>
      <c r="E193" s="7">
        <v>1296662</v>
      </c>
      <c r="F193" s="7">
        <v>1297063</v>
      </c>
      <c r="G193" s="7">
        <v>402</v>
      </c>
      <c r="H193" s="7"/>
      <c r="I193" s="8" t="s">
        <v>375</v>
      </c>
    </row>
    <row r="194" spans="1:9" ht="13" customHeight="1" x14ac:dyDescent="0.15">
      <c r="A194" s="14"/>
      <c r="B194" s="7" t="s">
        <v>80</v>
      </c>
      <c r="C194" s="7" t="s">
        <v>404</v>
      </c>
      <c r="D194" s="7">
        <v>-1</v>
      </c>
      <c r="E194" s="7">
        <v>1297262</v>
      </c>
      <c r="F194" s="7">
        <v>1298149</v>
      </c>
      <c r="G194" s="7">
        <v>888</v>
      </c>
      <c r="H194" s="7"/>
      <c r="I194" s="8" t="s">
        <v>405</v>
      </c>
    </row>
    <row r="195" spans="1:9" ht="13" customHeight="1" x14ac:dyDescent="0.15">
      <c r="A195" s="14"/>
      <c r="B195" s="7" t="s">
        <v>80</v>
      </c>
      <c r="C195" s="7" t="s">
        <v>406</v>
      </c>
      <c r="D195" s="7">
        <v>-2</v>
      </c>
      <c r="E195" s="7">
        <v>1298194</v>
      </c>
      <c r="F195" s="7">
        <v>1298385</v>
      </c>
      <c r="G195" s="7">
        <v>192</v>
      </c>
      <c r="H195" s="7"/>
      <c r="I195" s="8" t="s">
        <v>81</v>
      </c>
    </row>
    <row r="196" spans="1:9" ht="13" customHeight="1" x14ac:dyDescent="0.15">
      <c r="A196" s="14"/>
      <c r="B196" s="7" t="s">
        <v>79</v>
      </c>
      <c r="C196" s="7" t="s">
        <v>407</v>
      </c>
      <c r="D196" s="7">
        <v>-3</v>
      </c>
      <c r="E196" s="7">
        <v>1298385</v>
      </c>
      <c r="F196" s="7">
        <v>1298906</v>
      </c>
      <c r="G196" s="7">
        <v>522</v>
      </c>
      <c r="H196" s="7" t="s">
        <v>408</v>
      </c>
      <c r="I196" s="8" t="s">
        <v>409</v>
      </c>
    </row>
    <row r="197" spans="1:9" ht="13" customHeight="1" x14ac:dyDescent="0.15">
      <c r="A197" s="14"/>
      <c r="B197" s="7" t="s">
        <v>79</v>
      </c>
      <c r="C197" s="7" t="s">
        <v>410</v>
      </c>
      <c r="D197" s="7">
        <v>-1</v>
      </c>
      <c r="E197" s="7">
        <v>1298921</v>
      </c>
      <c r="F197" s="7">
        <v>1299148</v>
      </c>
      <c r="G197" s="7">
        <v>228</v>
      </c>
      <c r="H197" s="7"/>
      <c r="I197" s="8" t="s">
        <v>81</v>
      </c>
    </row>
    <row r="198" spans="1:9" ht="13" customHeight="1" x14ac:dyDescent="0.15">
      <c r="A198" s="14"/>
      <c r="B198" s="7" t="s">
        <v>79</v>
      </c>
      <c r="C198" s="7" t="s">
        <v>411</v>
      </c>
      <c r="D198" s="7">
        <v>-1</v>
      </c>
      <c r="E198" s="7">
        <v>1299212</v>
      </c>
      <c r="F198" s="7">
        <v>1299379</v>
      </c>
      <c r="G198" s="7">
        <v>168</v>
      </c>
      <c r="H198" s="7"/>
      <c r="I198" s="8" t="s">
        <v>81</v>
      </c>
    </row>
    <row r="199" spans="1:9" ht="13" customHeight="1" x14ac:dyDescent="0.15">
      <c r="A199" s="14"/>
      <c r="B199" s="7" t="s">
        <v>79</v>
      </c>
      <c r="C199" s="7" t="s">
        <v>412</v>
      </c>
      <c r="D199" s="7">
        <v>-3</v>
      </c>
      <c r="E199" s="7">
        <v>1299372</v>
      </c>
      <c r="F199" s="7">
        <v>1299545</v>
      </c>
      <c r="G199" s="7">
        <v>174</v>
      </c>
      <c r="H199" s="7"/>
      <c r="I199" s="8" t="s">
        <v>81</v>
      </c>
    </row>
    <row r="200" spans="1:9" ht="13" customHeight="1" x14ac:dyDescent="0.15">
      <c r="A200" s="14"/>
      <c r="B200" s="7" t="s">
        <v>79</v>
      </c>
      <c r="C200" s="7" t="s">
        <v>413</v>
      </c>
      <c r="D200" s="7">
        <v>-1</v>
      </c>
      <c r="E200" s="7">
        <v>1299542</v>
      </c>
      <c r="F200" s="7">
        <v>1299661</v>
      </c>
      <c r="G200" s="7">
        <v>120</v>
      </c>
      <c r="H200" s="7"/>
      <c r="I200" s="8" t="s">
        <v>81</v>
      </c>
    </row>
    <row r="201" spans="1:9" ht="13" customHeight="1" thickBot="1" x14ac:dyDescent="0.2">
      <c r="A201" s="14"/>
      <c r="B201" s="11" t="s">
        <v>79</v>
      </c>
      <c r="C201" s="11" t="s">
        <v>87</v>
      </c>
      <c r="D201" s="11">
        <v>-3</v>
      </c>
      <c r="E201" s="11">
        <v>1299654</v>
      </c>
      <c r="F201" s="11">
        <v>1299920</v>
      </c>
      <c r="G201" s="11">
        <v>267</v>
      </c>
      <c r="H201" s="11"/>
      <c r="I201" s="12" t="s">
        <v>81</v>
      </c>
    </row>
    <row r="202" spans="1:9" ht="13" customHeight="1" x14ac:dyDescent="0.15">
      <c r="A202" s="13" t="s">
        <v>4</v>
      </c>
      <c r="B202" s="5" t="s">
        <v>80</v>
      </c>
      <c r="C202" s="5" t="s">
        <v>414</v>
      </c>
      <c r="D202" s="5">
        <v>-2</v>
      </c>
      <c r="E202" s="5">
        <v>1343644</v>
      </c>
      <c r="F202" s="5">
        <v>1343817</v>
      </c>
      <c r="G202" s="5">
        <v>174</v>
      </c>
      <c r="H202" s="5"/>
      <c r="I202" s="6" t="s">
        <v>138</v>
      </c>
    </row>
    <row r="203" spans="1:9" ht="13" customHeight="1" x14ac:dyDescent="0.15">
      <c r="A203" s="14"/>
      <c r="B203" s="7" t="s">
        <v>77</v>
      </c>
      <c r="C203" s="7" t="s">
        <v>415</v>
      </c>
      <c r="D203" s="7">
        <v>-1</v>
      </c>
      <c r="E203" s="7">
        <v>1343831</v>
      </c>
      <c r="F203" s="7">
        <v>1344334</v>
      </c>
      <c r="G203" s="7">
        <v>504</v>
      </c>
      <c r="H203" s="7"/>
      <c r="I203" s="8" t="s">
        <v>55</v>
      </c>
    </row>
    <row r="204" spans="1:9" ht="13" customHeight="1" x14ac:dyDescent="0.15">
      <c r="A204" s="14"/>
      <c r="B204" s="7" t="s">
        <v>79</v>
      </c>
      <c r="C204" s="7" t="s">
        <v>416</v>
      </c>
      <c r="D204" s="7">
        <v>-2</v>
      </c>
      <c r="E204" s="7">
        <v>1344424</v>
      </c>
      <c r="F204" s="7">
        <v>1344906</v>
      </c>
      <c r="G204" s="7">
        <v>483</v>
      </c>
      <c r="H204" s="7"/>
      <c r="I204" s="8" t="s">
        <v>78</v>
      </c>
    </row>
    <row r="205" spans="1:9" ht="13" customHeight="1" x14ac:dyDescent="0.15">
      <c r="A205" s="14"/>
      <c r="B205" s="7" t="s">
        <v>79</v>
      </c>
      <c r="C205" s="7" t="s">
        <v>417</v>
      </c>
      <c r="D205" s="7">
        <v>-3</v>
      </c>
      <c r="E205" s="7">
        <v>1344903</v>
      </c>
      <c r="F205" s="7">
        <v>1345871</v>
      </c>
      <c r="G205" s="7">
        <v>969</v>
      </c>
      <c r="H205" s="7"/>
      <c r="I205" s="8" t="s">
        <v>81</v>
      </c>
    </row>
    <row r="206" spans="1:9" ht="13" customHeight="1" x14ac:dyDescent="0.15">
      <c r="A206" s="14"/>
      <c r="B206" s="7" t="s">
        <v>79</v>
      </c>
      <c r="C206" s="7" t="s">
        <v>418</v>
      </c>
      <c r="D206" s="7">
        <v>-1</v>
      </c>
      <c r="E206" s="7">
        <v>1346105</v>
      </c>
      <c r="F206" s="7">
        <v>1346350</v>
      </c>
      <c r="G206" s="7">
        <v>246</v>
      </c>
      <c r="H206" s="7"/>
      <c r="I206" s="8" t="s">
        <v>306</v>
      </c>
    </row>
    <row r="207" spans="1:9" ht="13" customHeight="1" thickBot="1" x14ac:dyDescent="0.2">
      <c r="A207" s="15"/>
      <c r="B207" s="9" t="s">
        <v>79</v>
      </c>
      <c r="C207" s="9" t="s">
        <v>419</v>
      </c>
      <c r="D207" s="9">
        <v>-3</v>
      </c>
      <c r="E207" s="9">
        <v>1346379</v>
      </c>
      <c r="F207" s="9">
        <v>1346756</v>
      </c>
      <c r="G207" s="9">
        <v>378</v>
      </c>
      <c r="H207" s="9"/>
      <c r="I207" s="10" t="s">
        <v>89</v>
      </c>
    </row>
    <row r="208" spans="1:9" ht="13" customHeight="1" x14ac:dyDescent="0.15">
      <c r="A208" s="13" t="s">
        <v>34</v>
      </c>
      <c r="B208" s="5" t="s">
        <v>80</v>
      </c>
      <c r="C208" s="5" t="s">
        <v>420</v>
      </c>
      <c r="D208" s="5">
        <v>3</v>
      </c>
      <c r="E208" s="5">
        <v>1362321</v>
      </c>
      <c r="F208" s="5">
        <v>1362434</v>
      </c>
      <c r="G208" s="5">
        <v>114</v>
      </c>
      <c r="H208" s="5"/>
      <c r="I208" s="6" t="s">
        <v>421</v>
      </c>
    </row>
    <row r="209" spans="1:9" ht="13" customHeight="1" x14ac:dyDescent="0.15">
      <c r="A209" s="14"/>
      <c r="B209" s="7" t="s">
        <v>77</v>
      </c>
      <c r="C209" s="7" t="s">
        <v>422</v>
      </c>
      <c r="D209" s="7">
        <v>1</v>
      </c>
      <c r="E209" s="7">
        <v>1364923</v>
      </c>
      <c r="F209" s="7">
        <v>1366707</v>
      </c>
      <c r="G209" s="7">
        <v>1785</v>
      </c>
      <c r="H209" s="7" t="s">
        <v>423</v>
      </c>
      <c r="I209" s="8" t="s">
        <v>424</v>
      </c>
    </row>
    <row r="210" spans="1:9" ht="13" customHeight="1" x14ac:dyDescent="0.15">
      <c r="A210" s="14"/>
      <c r="B210" s="7" t="s">
        <v>79</v>
      </c>
      <c r="C210" s="7" t="s">
        <v>425</v>
      </c>
      <c r="D210" s="7">
        <v>3</v>
      </c>
      <c r="E210" s="7">
        <v>1366839</v>
      </c>
      <c r="F210" s="7">
        <v>1367846</v>
      </c>
      <c r="G210" s="7">
        <v>1008</v>
      </c>
      <c r="H210" s="7"/>
      <c r="I210" s="8" t="s">
        <v>164</v>
      </c>
    </row>
    <row r="211" spans="1:9" ht="13" customHeight="1" x14ac:dyDescent="0.15">
      <c r="A211" s="14"/>
      <c r="B211" s="7" t="s">
        <v>80</v>
      </c>
      <c r="C211" s="7" t="s">
        <v>426</v>
      </c>
      <c r="D211" s="7">
        <v>3</v>
      </c>
      <c r="E211" s="7">
        <v>1367982</v>
      </c>
      <c r="F211" s="7">
        <v>1368173</v>
      </c>
      <c r="G211" s="7">
        <v>192</v>
      </c>
      <c r="H211" s="7"/>
      <c r="I211" s="8" t="s">
        <v>81</v>
      </c>
    </row>
    <row r="212" spans="1:9" ht="13" customHeight="1" x14ac:dyDescent="0.15">
      <c r="A212" s="14"/>
      <c r="B212" s="7" t="s">
        <v>79</v>
      </c>
      <c r="C212" s="7" t="s">
        <v>427</v>
      </c>
      <c r="D212" s="7">
        <v>-1</v>
      </c>
      <c r="E212" s="7">
        <v>1368170</v>
      </c>
      <c r="F212" s="7">
        <v>1368676</v>
      </c>
      <c r="G212" s="7">
        <v>507</v>
      </c>
      <c r="H212" s="7"/>
      <c r="I212" s="8" t="s">
        <v>375</v>
      </c>
    </row>
    <row r="213" spans="1:9" ht="13" customHeight="1" x14ac:dyDescent="0.15">
      <c r="A213" s="14"/>
      <c r="B213" s="7" t="s">
        <v>79</v>
      </c>
      <c r="C213" s="7" t="s">
        <v>428</v>
      </c>
      <c r="D213" s="7">
        <v>-2</v>
      </c>
      <c r="E213" s="7">
        <v>1368679</v>
      </c>
      <c r="F213" s="7">
        <v>1368876</v>
      </c>
      <c r="G213" s="7">
        <v>198</v>
      </c>
      <c r="H213" s="7"/>
      <c r="I213" s="8" t="s">
        <v>55</v>
      </c>
    </row>
    <row r="214" spans="1:9" ht="13" customHeight="1" x14ac:dyDescent="0.15">
      <c r="A214" s="14"/>
      <c r="B214" s="7" t="s">
        <v>79</v>
      </c>
      <c r="C214" s="7" t="s">
        <v>429</v>
      </c>
      <c r="D214" s="7">
        <v>-3</v>
      </c>
      <c r="E214" s="7">
        <v>1368873</v>
      </c>
      <c r="F214" s="7">
        <v>1369139</v>
      </c>
      <c r="G214" s="7">
        <v>267</v>
      </c>
      <c r="H214" s="7"/>
      <c r="I214" s="8" t="s">
        <v>55</v>
      </c>
    </row>
    <row r="215" spans="1:9" ht="13" customHeight="1" x14ac:dyDescent="0.15">
      <c r="A215" s="14"/>
      <c r="B215" s="7" t="s">
        <v>79</v>
      </c>
      <c r="C215" s="7" t="s">
        <v>430</v>
      </c>
      <c r="D215" s="7">
        <v>-1</v>
      </c>
      <c r="E215" s="7">
        <v>1369151</v>
      </c>
      <c r="F215" s="7">
        <v>1369489</v>
      </c>
      <c r="G215" s="7">
        <v>339</v>
      </c>
      <c r="H215" s="7"/>
      <c r="I215" s="8" t="s">
        <v>81</v>
      </c>
    </row>
    <row r="216" spans="1:9" ht="13" customHeight="1" x14ac:dyDescent="0.15">
      <c r="A216" s="14"/>
      <c r="B216" s="7" t="s">
        <v>77</v>
      </c>
      <c r="C216" s="7" t="s">
        <v>431</v>
      </c>
      <c r="D216" s="7">
        <v>-2</v>
      </c>
      <c r="E216" s="7">
        <v>1369486</v>
      </c>
      <c r="F216" s="7">
        <v>1369704</v>
      </c>
      <c r="G216" s="7">
        <v>219</v>
      </c>
      <c r="H216" s="7"/>
      <c r="I216" s="8" t="s">
        <v>81</v>
      </c>
    </row>
    <row r="217" spans="1:9" ht="13" customHeight="1" x14ac:dyDescent="0.15">
      <c r="A217" s="14"/>
      <c r="B217" s="7" t="s">
        <v>77</v>
      </c>
      <c r="C217" s="7" t="s">
        <v>432</v>
      </c>
      <c r="D217" s="7">
        <v>1</v>
      </c>
      <c r="E217" s="7">
        <v>1369717</v>
      </c>
      <c r="F217" s="7">
        <v>1369887</v>
      </c>
      <c r="G217" s="7">
        <v>171</v>
      </c>
      <c r="H217" s="7"/>
      <c r="I217" s="8" t="s">
        <v>55</v>
      </c>
    </row>
    <row r="218" spans="1:9" ht="13" customHeight="1" x14ac:dyDescent="0.15">
      <c r="A218" s="14"/>
      <c r="B218" s="7" t="s">
        <v>79</v>
      </c>
      <c r="C218" s="7" t="s">
        <v>433</v>
      </c>
      <c r="D218" s="7">
        <v>-3</v>
      </c>
      <c r="E218" s="7">
        <v>1369932</v>
      </c>
      <c r="F218" s="7">
        <v>1370114</v>
      </c>
      <c r="G218" s="7">
        <v>183</v>
      </c>
      <c r="H218" s="7"/>
      <c r="I218" s="8" t="s">
        <v>81</v>
      </c>
    </row>
    <row r="219" spans="1:9" ht="13" customHeight="1" x14ac:dyDescent="0.15">
      <c r="A219" s="14"/>
      <c r="B219" s="7" t="s">
        <v>79</v>
      </c>
      <c r="C219" s="7" t="s">
        <v>434</v>
      </c>
      <c r="D219" s="7">
        <v>-2</v>
      </c>
      <c r="E219" s="7">
        <v>1370134</v>
      </c>
      <c r="F219" s="7">
        <v>1370553</v>
      </c>
      <c r="G219" s="7">
        <v>420</v>
      </c>
      <c r="H219" s="7"/>
      <c r="I219" s="8" t="s">
        <v>81</v>
      </c>
    </row>
    <row r="220" spans="1:9" ht="13" customHeight="1" x14ac:dyDescent="0.15">
      <c r="A220" s="14"/>
      <c r="B220" s="7" t="s">
        <v>79</v>
      </c>
      <c r="C220" s="7" t="s">
        <v>435</v>
      </c>
      <c r="D220" s="7">
        <v>-1</v>
      </c>
      <c r="E220" s="7">
        <v>1370525</v>
      </c>
      <c r="F220" s="7">
        <v>1370761</v>
      </c>
      <c r="G220" s="7">
        <v>237</v>
      </c>
      <c r="H220" s="7"/>
      <c r="I220" s="8" t="s">
        <v>55</v>
      </c>
    </row>
    <row r="221" spans="1:9" ht="13" customHeight="1" x14ac:dyDescent="0.15">
      <c r="A221" s="14"/>
      <c r="B221" s="7" t="s">
        <v>77</v>
      </c>
      <c r="C221" s="7" t="s">
        <v>436</v>
      </c>
      <c r="D221" s="7">
        <v>-2</v>
      </c>
      <c r="E221" s="7">
        <v>1370764</v>
      </c>
      <c r="F221" s="7">
        <v>1370928</v>
      </c>
      <c r="G221" s="7">
        <v>165</v>
      </c>
      <c r="H221" s="7"/>
      <c r="I221" s="8" t="s">
        <v>81</v>
      </c>
    </row>
    <row r="222" spans="1:9" ht="13" customHeight="1" x14ac:dyDescent="0.15">
      <c r="A222" s="14"/>
      <c r="B222" s="7" t="s">
        <v>79</v>
      </c>
      <c r="C222" s="7" t="s">
        <v>437</v>
      </c>
      <c r="D222" s="7">
        <v>-1</v>
      </c>
      <c r="E222" s="7">
        <v>1371134</v>
      </c>
      <c r="F222" s="7">
        <v>1371679</v>
      </c>
      <c r="G222" s="7">
        <v>546</v>
      </c>
      <c r="H222" s="7"/>
      <c r="I222" s="8" t="s">
        <v>400</v>
      </c>
    </row>
    <row r="223" spans="1:9" ht="13" customHeight="1" x14ac:dyDescent="0.15">
      <c r="A223" s="14"/>
      <c r="B223" s="7" t="s">
        <v>77</v>
      </c>
      <c r="C223" s="7" t="s">
        <v>438</v>
      </c>
      <c r="D223" s="7">
        <v>-3</v>
      </c>
      <c r="E223" s="7">
        <v>1371987</v>
      </c>
      <c r="F223" s="7">
        <v>1372415</v>
      </c>
      <c r="G223" s="7">
        <v>429</v>
      </c>
      <c r="H223" s="7"/>
      <c r="I223" s="8" t="s">
        <v>375</v>
      </c>
    </row>
    <row r="224" spans="1:9" ht="13" customHeight="1" x14ac:dyDescent="0.15">
      <c r="A224" s="14"/>
      <c r="B224" s="7" t="s">
        <v>77</v>
      </c>
      <c r="C224" s="7" t="s">
        <v>439</v>
      </c>
      <c r="D224" s="7">
        <v>-2</v>
      </c>
      <c r="E224" s="7">
        <v>1372396</v>
      </c>
      <c r="F224" s="7">
        <v>1372830</v>
      </c>
      <c r="G224" s="7">
        <v>435</v>
      </c>
      <c r="H224" s="7"/>
      <c r="I224" s="8" t="s">
        <v>375</v>
      </c>
    </row>
    <row r="225" spans="1:9" ht="13" customHeight="1" x14ac:dyDescent="0.15">
      <c r="A225" s="14"/>
      <c r="B225" s="7" t="s">
        <v>79</v>
      </c>
      <c r="C225" s="7" t="s">
        <v>440</v>
      </c>
      <c r="D225" s="7">
        <v>-3</v>
      </c>
      <c r="E225" s="7">
        <v>1372983</v>
      </c>
      <c r="F225" s="7">
        <v>1373939</v>
      </c>
      <c r="G225" s="7">
        <v>957</v>
      </c>
      <c r="H225" s="7"/>
      <c r="I225" s="8" t="s">
        <v>441</v>
      </c>
    </row>
    <row r="226" spans="1:9" ht="13" customHeight="1" x14ac:dyDescent="0.15">
      <c r="A226" s="14"/>
      <c r="B226" s="21" t="s">
        <v>77</v>
      </c>
      <c r="C226" s="21" t="s">
        <v>624</v>
      </c>
      <c r="D226" s="21">
        <v>-3</v>
      </c>
      <c r="E226" s="21">
        <v>1374537</v>
      </c>
      <c r="F226" s="21">
        <v>1376117</v>
      </c>
      <c r="G226" s="21">
        <v>1581</v>
      </c>
      <c r="H226" s="21" t="s">
        <v>625</v>
      </c>
      <c r="I226" s="22" t="s">
        <v>626</v>
      </c>
    </row>
    <row r="227" spans="1:9" ht="13" customHeight="1" thickBot="1" x14ac:dyDescent="0.2">
      <c r="A227" s="15"/>
      <c r="B227" s="23" t="s">
        <v>77</v>
      </c>
      <c r="C227" s="23" t="s">
        <v>627</v>
      </c>
      <c r="D227" s="23">
        <v>-3</v>
      </c>
      <c r="E227" s="23">
        <v>1376277</v>
      </c>
      <c r="F227" s="23">
        <v>1377500</v>
      </c>
      <c r="G227" s="23">
        <v>1224</v>
      </c>
      <c r="H227" s="23"/>
      <c r="I227" s="24" t="s">
        <v>628</v>
      </c>
    </row>
    <row r="228" spans="1:9" ht="13" customHeight="1" x14ac:dyDescent="0.15">
      <c r="A228" s="13" t="s">
        <v>7</v>
      </c>
      <c r="B228" s="5" t="s">
        <v>80</v>
      </c>
      <c r="C228" s="5" t="s">
        <v>442</v>
      </c>
      <c r="D228" s="5">
        <v>-3</v>
      </c>
      <c r="E228" s="5">
        <v>1382274</v>
      </c>
      <c r="F228" s="5">
        <v>1382741</v>
      </c>
      <c r="G228" s="5">
        <v>468</v>
      </c>
      <c r="H228" s="5"/>
      <c r="I228" s="6" t="s">
        <v>443</v>
      </c>
    </row>
    <row r="229" spans="1:9" ht="13" customHeight="1" x14ac:dyDescent="0.15">
      <c r="A229" s="14"/>
      <c r="B229" s="7" t="s">
        <v>79</v>
      </c>
      <c r="C229" s="7" t="s">
        <v>444</v>
      </c>
      <c r="D229" s="7">
        <v>-1</v>
      </c>
      <c r="E229" s="7">
        <v>1383344</v>
      </c>
      <c r="F229" s="7">
        <v>1383739</v>
      </c>
      <c r="G229" s="7">
        <v>396</v>
      </c>
      <c r="H229" s="7"/>
      <c r="I229" s="8" t="s">
        <v>445</v>
      </c>
    </row>
    <row r="230" spans="1:9" ht="13" customHeight="1" x14ac:dyDescent="0.15">
      <c r="A230" s="14"/>
      <c r="B230" s="7" t="s">
        <v>79</v>
      </c>
      <c r="C230" s="7" t="s">
        <v>446</v>
      </c>
      <c r="D230" s="7">
        <v>-3</v>
      </c>
      <c r="E230" s="7">
        <v>1383723</v>
      </c>
      <c r="F230" s="7">
        <v>1384040</v>
      </c>
      <c r="G230" s="7">
        <v>318</v>
      </c>
      <c r="H230" s="7"/>
      <c r="I230" s="8" t="s">
        <v>81</v>
      </c>
    </row>
    <row r="231" spans="1:9" ht="13" customHeight="1" x14ac:dyDescent="0.15">
      <c r="A231" s="14"/>
      <c r="B231" s="7" t="s">
        <v>77</v>
      </c>
      <c r="C231" s="7" t="s">
        <v>447</v>
      </c>
      <c r="D231" s="7">
        <v>-2</v>
      </c>
      <c r="E231" s="7">
        <v>1384168</v>
      </c>
      <c r="F231" s="7">
        <v>1384446</v>
      </c>
      <c r="G231" s="7">
        <v>279</v>
      </c>
      <c r="H231" s="7"/>
      <c r="I231" s="8" t="s">
        <v>81</v>
      </c>
    </row>
    <row r="232" spans="1:9" ht="13" customHeight="1" x14ac:dyDescent="0.15">
      <c r="A232" s="14"/>
      <c r="B232" s="7" t="s">
        <v>80</v>
      </c>
      <c r="C232" s="7" t="s">
        <v>448</v>
      </c>
      <c r="D232" s="7">
        <v>-2</v>
      </c>
      <c r="E232" s="7">
        <v>1384453</v>
      </c>
      <c r="F232" s="7">
        <v>1384737</v>
      </c>
      <c r="G232" s="7">
        <v>285</v>
      </c>
      <c r="H232" s="7"/>
      <c r="I232" s="8" t="s">
        <v>90</v>
      </c>
    </row>
    <row r="233" spans="1:9" ht="13" customHeight="1" x14ac:dyDescent="0.15">
      <c r="A233" s="14"/>
      <c r="B233" s="7" t="s">
        <v>77</v>
      </c>
      <c r="C233" s="7" t="s">
        <v>449</v>
      </c>
      <c r="D233" s="7">
        <v>-1</v>
      </c>
      <c r="E233" s="7">
        <v>1384745</v>
      </c>
      <c r="F233" s="7">
        <v>1384942</v>
      </c>
      <c r="G233" s="7">
        <v>198</v>
      </c>
      <c r="H233" s="7"/>
      <c r="I233" s="8" t="s">
        <v>81</v>
      </c>
    </row>
    <row r="234" spans="1:9" ht="13" customHeight="1" x14ac:dyDescent="0.15">
      <c r="A234" s="14"/>
      <c r="B234" s="7" t="s">
        <v>77</v>
      </c>
      <c r="C234" s="7" t="s">
        <v>450</v>
      </c>
      <c r="D234" s="7">
        <v>-3</v>
      </c>
      <c r="E234" s="7">
        <v>1384947</v>
      </c>
      <c r="F234" s="7">
        <v>1385291</v>
      </c>
      <c r="G234" s="7">
        <v>345</v>
      </c>
      <c r="H234" s="7"/>
      <c r="I234" s="8" t="s">
        <v>55</v>
      </c>
    </row>
    <row r="235" spans="1:9" ht="13" customHeight="1" x14ac:dyDescent="0.15">
      <c r="A235" s="14"/>
      <c r="B235" s="7" t="s">
        <v>80</v>
      </c>
      <c r="C235" s="7" t="s">
        <v>451</v>
      </c>
      <c r="D235" s="7">
        <v>-1</v>
      </c>
      <c r="E235" s="7">
        <v>1385282</v>
      </c>
      <c r="F235" s="7">
        <v>1386315</v>
      </c>
      <c r="G235" s="7">
        <v>1034</v>
      </c>
      <c r="H235" s="7"/>
      <c r="I235" s="8" t="s">
        <v>194</v>
      </c>
    </row>
    <row r="236" spans="1:9" ht="13" customHeight="1" thickBot="1" x14ac:dyDescent="0.2">
      <c r="A236" s="15"/>
      <c r="B236" s="9" t="s">
        <v>80</v>
      </c>
      <c r="C236" s="9" t="s">
        <v>452</v>
      </c>
      <c r="D236" s="9">
        <v>2</v>
      </c>
      <c r="E236" s="9">
        <v>1386767</v>
      </c>
      <c r="F236" s="9">
        <v>1386940</v>
      </c>
      <c r="G236" s="9">
        <v>174</v>
      </c>
      <c r="H236" s="9"/>
      <c r="I236" s="10" t="s">
        <v>453</v>
      </c>
    </row>
    <row r="237" spans="1:9" ht="13" customHeight="1" x14ac:dyDescent="0.15">
      <c r="A237" s="13" t="s">
        <v>14</v>
      </c>
      <c r="B237" s="5" t="s">
        <v>79</v>
      </c>
      <c r="C237" s="5" t="s">
        <v>454</v>
      </c>
      <c r="D237" s="5">
        <v>3</v>
      </c>
      <c r="E237" s="5">
        <v>1442712</v>
      </c>
      <c r="F237" s="5">
        <v>1443020</v>
      </c>
      <c r="G237" s="5">
        <v>309</v>
      </c>
      <c r="H237" s="5"/>
      <c r="I237" s="6" t="s">
        <v>138</v>
      </c>
    </row>
    <row r="238" spans="1:9" ht="13" customHeight="1" x14ac:dyDescent="0.15">
      <c r="A238" s="14"/>
      <c r="B238" s="11" t="s">
        <v>79</v>
      </c>
      <c r="C238" s="11" t="s">
        <v>88</v>
      </c>
      <c r="D238" s="11">
        <v>2</v>
      </c>
      <c r="E238" s="11">
        <v>1443641</v>
      </c>
      <c r="F238" s="11">
        <v>1443772</v>
      </c>
      <c r="G238" s="11">
        <v>132</v>
      </c>
      <c r="H238" s="11"/>
      <c r="I238" s="12" t="s">
        <v>89</v>
      </c>
    </row>
    <row r="239" spans="1:9" ht="13" customHeight="1" x14ac:dyDescent="0.15">
      <c r="A239" s="14"/>
      <c r="B239" s="7" t="s">
        <v>79</v>
      </c>
      <c r="C239" s="7" t="s">
        <v>455</v>
      </c>
      <c r="D239" s="7">
        <v>1</v>
      </c>
      <c r="E239" s="7">
        <v>1443769</v>
      </c>
      <c r="F239" s="7">
        <v>1444137</v>
      </c>
      <c r="G239" s="7">
        <v>369</v>
      </c>
      <c r="H239" s="7"/>
      <c r="I239" s="8" t="s">
        <v>306</v>
      </c>
    </row>
    <row r="240" spans="1:9" ht="13" customHeight="1" x14ac:dyDescent="0.15">
      <c r="A240" s="14"/>
      <c r="B240" s="7" t="s">
        <v>79</v>
      </c>
      <c r="C240" s="7" t="s">
        <v>456</v>
      </c>
      <c r="D240" s="7">
        <v>1</v>
      </c>
      <c r="E240" s="7">
        <v>1444267</v>
      </c>
      <c r="F240" s="7">
        <v>1444503</v>
      </c>
      <c r="G240" s="7">
        <v>237</v>
      </c>
      <c r="H240" s="7"/>
      <c r="I240" s="8" t="s">
        <v>89</v>
      </c>
    </row>
    <row r="241" spans="1:9" ht="13" customHeight="1" x14ac:dyDescent="0.15">
      <c r="A241" s="14"/>
      <c r="B241" s="7" t="s">
        <v>79</v>
      </c>
      <c r="C241" s="7" t="s">
        <v>457</v>
      </c>
      <c r="D241" s="7">
        <v>2</v>
      </c>
      <c r="E241" s="7">
        <v>1444505</v>
      </c>
      <c r="F241" s="7">
        <v>1444852</v>
      </c>
      <c r="G241" s="7">
        <v>348</v>
      </c>
      <c r="H241" s="7"/>
      <c r="I241" s="8" t="s">
        <v>306</v>
      </c>
    </row>
    <row r="242" spans="1:9" ht="13" customHeight="1" x14ac:dyDescent="0.15">
      <c r="A242" s="14"/>
      <c r="B242" s="7" t="s">
        <v>79</v>
      </c>
      <c r="C242" s="7" t="s">
        <v>458</v>
      </c>
      <c r="D242" s="7">
        <v>-3</v>
      </c>
      <c r="E242" s="7">
        <v>1444905</v>
      </c>
      <c r="F242" s="7">
        <v>1445414</v>
      </c>
      <c r="G242" s="7">
        <v>510</v>
      </c>
      <c r="H242" s="7"/>
      <c r="I242" s="8" t="s">
        <v>81</v>
      </c>
    </row>
    <row r="243" spans="1:9" ht="13" customHeight="1" x14ac:dyDescent="0.15">
      <c r="A243" s="14"/>
      <c r="B243" s="7" t="s">
        <v>79</v>
      </c>
      <c r="C243" s="7" t="s">
        <v>459</v>
      </c>
      <c r="D243" s="7">
        <v>-1</v>
      </c>
      <c r="E243" s="7">
        <v>1445426</v>
      </c>
      <c r="F243" s="7">
        <v>1445899</v>
      </c>
      <c r="G243" s="7">
        <v>474</v>
      </c>
      <c r="H243" s="7"/>
      <c r="I243" s="8" t="s">
        <v>55</v>
      </c>
    </row>
    <row r="244" spans="1:9" ht="13" customHeight="1" x14ac:dyDescent="0.15">
      <c r="A244" s="14"/>
      <c r="B244" s="7" t="s">
        <v>79</v>
      </c>
      <c r="C244" s="7" t="s">
        <v>460</v>
      </c>
      <c r="D244" s="7">
        <v>2</v>
      </c>
      <c r="E244" s="7">
        <v>1446047</v>
      </c>
      <c r="F244" s="7">
        <v>1446427</v>
      </c>
      <c r="G244" s="7">
        <v>381</v>
      </c>
      <c r="H244" s="7"/>
      <c r="I244" s="8" t="s">
        <v>55</v>
      </c>
    </row>
    <row r="245" spans="1:9" ht="13" customHeight="1" x14ac:dyDescent="0.15">
      <c r="A245" s="14"/>
      <c r="B245" s="7" t="s">
        <v>80</v>
      </c>
      <c r="C245" s="7" t="s">
        <v>461</v>
      </c>
      <c r="D245" s="7">
        <v>-1</v>
      </c>
      <c r="E245" s="7">
        <v>1446632</v>
      </c>
      <c r="F245" s="7">
        <v>1446781</v>
      </c>
      <c r="G245" s="7">
        <v>150</v>
      </c>
      <c r="H245" s="7"/>
      <c r="I245" s="8" t="s">
        <v>81</v>
      </c>
    </row>
    <row r="246" spans="1:9" ht="13" customHeight="1" x14ac:dyDescent="0.15">
      <c r="A246" s="14"/>
      <c r="B246" s="7" t="s">
        <v>80</v>
      </c>
      <c r="C246" s="7" t="s">
        <v>462</v>
      </c>
      <c r="D246" s="7">
        <v>-2</v>
      </c>
      <c r="E246" s="7">
        <v>1446784</v>
      </c>
      <c r="F246" s="7">
        <v>1447458</v>
      </c>
      <c r="G246" s="7">
        <v>675</v>
      </c>
      <c r="H246" s="7"/>
      <c r="I246" s="8" t="s">
        <v>375</v>
      </c>
    </row>
    <row r="247" spans="1:9" ht="13" customHeight="1" x14ac:dyDescent="0.15">
      <c r="A247" s="14"/>
      <c r="B247" s="7" t="s">
        <v>80</v>
      </c>
      <c r="C247" s="7" t="s">
        <v>463</v>
      </c>
      <c r="D247" s="7">
        <v>-3</v>
      </c>
      <c r="E247" s="7">
        <v>1447455</v>
      </c>
      <c r="F247" s="7">
        <v>1447862</v>
      </c>
      <c r="G247" s="7">
        <v>408</v>
      </c>
      <c r="H247" s="7"/>
      <c r="I247" s="8" t="s">
        <v>375</v>
      </c>
    </row>
    <row r="248" spans="1:9" ht="13" customHeight="1" x14ac:dyDescent="0.15">
      <c r="A248" s="14"/>
      <c r="B248" s="7" t="s">
        <v>80</v>
      </c>
      <c r="C248" s="7" t="s">
        <v>464</v>
      </c>
      <c r="D248" s="7">
        <v>-1</v>
      </c>
      <c r="E248" s="7">
        <v>1447946</v>
      </c>
      <c r="F248" s="7">
        <v>1448419</v>
      </c>
      <c r="G248" s="7">
        <v>474</v>
      </c>
      <c r="H248" s="7"/>
      <c r="I248" s="8" t="s">
        <v>465</v>
      </c>
    </row>
    <row r="249" spans="1:9" ht="13" customHeight="1" x14ac:dyDescent="0.15">
      <c r="A249" s="14"/>
      <c r="B249" s="7" t="s">
        <v>80</v>
      </c>
      <c r="C249" s="7" t="s">
        <v>466</v>
      </c>
      <c r="D249" s="7">
        <v>-1</v>
      </c>
      <c r="E249" s="7">
        <v>1448477</v>
      </c>
      <c r="F249" s="7">
        <v>1449772</v>
      </c>
      <c r="G249" s="7">
        <v>1296</v>
      </c>
      <c r="H249" s="7"/>
      <c r="I249" s="8" t="s">
        <v>465</v>
      </c>
    </row>
    <row r="250" spans="1:9" ht="13" customHeight="1" x14ac:dyDescent="0.15">
      <c r="A250" s="14"/>
      <c r="B250" s="7" t="s">
        <v>80</v>
      </c>
      <c r="C250" s="7" t="s">
        <v>467</v>
      </c>
      <c r="D250" s="7">
        <v>-2</v>
      </c>
      <c r="E250" s="7">
        <v>1449793</v>
      </c>
      <c r="F250" s="7">
        <v>1450704</v>
      </c>
      <c r="G250" s="7">
        <v>912</v>
      </c>
      <c r="H250" s="7"/>
      <c r="I250" s="8" t="s">
        <v>375</v>
      </c>
    </row>
    <row r="251" spans="1:9" ht="13" customHeight="1" x14ac:dyDescent="0.15">
      <c r="A251" s="14"/>
      <c r="B251" s="7" t="s">
        <v>80</v>
      </c>
      <c r="C251" s="7" t="s">
        <v>468</v>
      </c>
      <c r="D251" s="7">
        <v>-2</v>
      </c>
      <c r="E251" s="7">
        <v>1450789</v>
      </c>
      <c r="F251" s="7">
        <v>1451982</v>
      </c>
      <c r="G251" s="7">
        <v>1194</v>
      </c>
      <c r="H251" s="7"/>
      <c r="I251" s="8" t="s">
        <v>375</v>
      </c>
    </row>
    <row r="252" spans="1:9" ht="13" customHeight="1" x14ac:dyDescent="0.15">
      <c r="A252" s="14"/>
      <c r="B252" s="7" t="s">
        <v>80</v>
      </c>
      <c r="C252" s="7" t="s">
        <v>469</v>
      </c>
      <c r="D252" s="7">
        <v>-3</v>
      </c>
      <c r="E252" s="7">
        <v>1451970</v>
      </c>
      <c r="F252" s="7">
        <v>1455176</v>
      </c>
      <c r="G252" s="7">
        <v>3207</v>
      </c>
      <c r="H252" s="7"/>
      <c r="I252" s="8" t="s">
        <v>375</v>
      </c>
    </row>
    <row r="253" spans="1:9" ht="13" customHeight="1" x14ac:dyDescent="0.15">
      <c r="A253" s="14"/>
      <c r="B253" s="7" t="s">
        <v>80</v>
      </c>
      <c r="C253" s="7" t="s">
        <v>470</v>
      </c>
      <c r="D253" s="7">
        <v>-1</v>
      </c>
      <c r="E253" s="7">
        <v>1455188</v>
      </c>
      <c r="F253" s="7">
        <v>1455580</v>
      </c>
      <c r="G253" s="7">
        <v>393</v>
      </c>
      <c r="H253" s="7"/>
      <c r="I253" s="8" t="s">
        <v>55</v>
      </c>
    </row>
    <row r="254" spans="1:9" ht="13" customHeight="1" x14ac:dyDescent="0.15">
      <c r="A254" s="14"/>
      <c r="B254" s="7" t="s">
        <v>80</v>
      </c>
      <c r="C254" s="7" t="s">
        <v>471</v>
      </c>
      <c r="D254" s="7">
        <v>-2</v>
      </c>
      <c r="E254" s="7">
        <v>1455580</v>
      </c>
      <c r="F254" s="7">
        <v>1456479</v>
      </c>
      <c r="G254" s="7">
        <v>900</v>
      </c>
      <c r="H254" s="7"/>
      <c r="I254" s="8" t="s">
        <v>55</v>
      </c>
    </row>
    <row r="255" spans="1:9" ht="13" customHeight="1" x14ac:dyDescent="0.15">
      <c r="A255" s="14"/>
      <c r="B255" s="7" t="s">
        <v>80</v>
      </c>
      <c r="C255" s="7" t="s">
        <v>472</v>
      </c>
      <c r="D255" s="7">
        <v>-1</v>
      </c>
      <c r="E255" s="7">
        <v>1456472</v>
      </c>
      <c r="F255" s="7">
        <v>1456897</v>
      </c>
      <c r="G255" s="7">
        <v>426</v>
      </c>
      <c r="H255" s="7"/>
      <c r="I255" s="8" t="s">
        <v>81</v>
      </c>
    </row>
    <row r="256" spans="1:9" ht="13" customHeight="1" x14ac:dyDescent="0.15">
      <c r="A256" s="14"/>
      <c r="B256" s="7" t="s">
        <v>80</v>
      </c>
      <c r="C256" s="7" t="s">
        <v>473</v>
      </c>
      <c r="D256" s="7">
        <v>-2</v>
      </c>
      <c r="E256" s="7">
        <v>1456909</v>
      </c>
      <c r="F256" s="7">
        <v>1457316</v>
      </c>
      <c r="G256" s="7">
        <v>408</v>
      </c>
      <c r="H256" s="7"/>
      <c r="I256" s="8" t="s">
        <v>375</v>
      </c>
    </row>
    <row r="257" spans="1:9" ht="13" customHeight="1" x14ac:dyDescent="0.15">
      <c r="A257" s="14"/>
      <c r="B257" s="7" t="s">
        <v>80</v>
      </c>
      <c r="C257" s="7" t="s">
        <v>474</v>
      </c>
      <c r="D257" s="7">
        <v>-2</v>
      </c>
      <c r="E257" s="7">
        <v>1457419</v>
      </c>
      <c r="F257" s="7">
        <v>1465845</v>
      </c>
      <c r="G257" s="7">
        <v>8427</v>
      </c>
      <c r="H257" s="7"/>
      <c r="I257" s="8" t="s">
        <v>55</v>
      </c>
    </row>
    <row r="258" spans="1:9" ht="13" customHeight="1" x14ac:dyDescent="0.15">
      <c r="A258" s="14"/>
      <c r="B258" s="7" t="s">
        <v>80</v>
      </c>
      <c r="C258" s="7" t="s">
        <v>475</v>
      </c>
      <c r="D258" s="7">
        <v>-1</v>
      </c>
      <c r="E258" s="7">
        <v>1465802</v>
      </c>
      <c r="F258" s="7">
        <v>1466218</v>
      </c>
      <c r="G258" s="7">
        <v>417</v>
      </c>
      <c r="H258" s="7"/>
      <c r="I258" s="8" t="s">
        <v>81</v>
      </c>
    </row>
    <row r="259" spans="1:9" ht="13" customHeight="1" x14ac:dyDescent="0.15">
      <c r="A259" s="14"/>
      <c r="B259" s="7" t="s">
        <v>80</v>
      </c>
      <c r="C259" s="7" t="s">
        <v>476</v>
      </c>
      <c r="D259" s="7">
        <v>-2</v>
      </c>
      <c r="E259" s="7">
        <v>1466215</v>
      </c>
      <c r="F259" s="7">
        <v>1467411</v>
      </c>
      <c r="G259" s="7">
        <v>1197</v>
      </c>
      <c r="H259" s="7"/>
      <c r="I259" s="8" t="s">
        <v>375</v>
      </c>
    </row>
    <row r="260" spans="1:9" ht="13" customHeight="1" thickBot="1" x14ac:dyDescent="0.2">
      <c r="A260" s="15"/>
      <c r="B260" s="9" t="s">
        <v>79</v>
      </c>
      <c r="C260" s="9" t="s">
        <v>477</v>
      </c>
      <c r="D260" s="9">
        <v>-3</v>
      </c>
      <c r="E260" s="9">
        <v>1467675</v>
      </c>
      <c r="F260" s="9">
        <v>1468871</v>
      </c>
      <c r="G260" s="9">
        <v>1197</v>
      </c>
      <c r="H260" s="9"/>
      <c r="I260" s="10" t="s">
        <v>478</v>
      </c>
    </row>
    <row r="261" spans="1:9" ht="13" customHeight="1" x14ac:dyDescent="0.15">
      <c r="A261" s="13" t="s">
        <v>15</v>
      </c>
      <c r="B261" s="5" t="s">
        <v>79</v>
      </c>
      <c r="C261" s="5" t="s">
        <v>481</v>
      </c>
      <c r="D261" s="5">
        <v>-1</v>
      </c>
      <c r="E261" s="5">
        <v>1685876</v>
      </c>
      <c r="F261" s="5">
        <v>1686277</v>
      </c>
      <c r="G261" s="5">
        <v>402</v>
      </c>
      <c r="H261" s="5"/>
      <c r="I261" s="6" t="s">
        <v>96</v>
      </c>
    </row>
    <row r="262" spans="1:9" ht="13" customHeight="1" x14ac:dyDescent="0.15">
      <c r="A262" s="14"/>
      <c r="B262" s="7" t="s">
        <v>79</v>
      </c>
      <c r="C262" s="7" t="s">
        <v>482</v>
      </c>
      <c r="D262" s="7">
        <v>-2</v>
      </c>
      <c r="E262" s="7">
        <v>1686583</v>
      </c>
      <c r="F262" s="7">
        <v>1686960</v>
      </c>
      <c r="G262" s="7">
        <v>378</v>
      </c>
      <c r="H262" s="7"/>
      <c r="I262" s="8" t="s">
        <v>96</v>
      </c>
    </row>
    <row r="263" spans="1:9" ht="13" customHeight="1" x14ac:dyDescent="0.15">
      <c r="A263" s="14"/>
      <c r="B263" s="7" t="s">
        <v>79</v>
      </c>
      <c r="C263" s="7" t="s">
        <v>483</v>
      </c>
      <c r="D263" s="7">
        <v>-2</v>
      </c>
      <c r="E263" s="7">
        <v>1686991</v>
      </c>
      <c r="F263" s="7">
        <v>1687389</v>
      </c>
      <c r="G263" s="7">
        <v>399</v>
      </c>
      <c r="H263" s="7"/>
      <c r="I263" s="8" t="s">
        <v>96</v>
      </c>
    </row>
    <row r="264" spans="1:9" ht="13" customHeight="1" x14ac:dyDescent="0.15">
      <c r="A264" s="14"/>
      <c r="B264" s="7" t="s">
        <v>79</v>
      </c>
      <c r="C264" s="7" t="s">
        <v>484</v>
      </c>
      <c r="D264" s="7">
        <v>-3</v>
      </c>
      <c r="E264" s="7">
        <v>1687395</v>
      </c>
      <c r="F264" s="7">
        <v>1688072</v>
      </c>
      <c r="G264" s="7">
        <v>678</v>
      </c>
      <c r="H264" s="7"/>
      <c r="I264" s="8" t="s">
        <v>171</v>
      </c>
    </row>
    <row r="265" spans="1:9" ht="13" customHeight="1" x14ac:dyDescent="0.15">
      <c r="A265" s="14"/>
      <c r="B265" s="7" t="s">
        <v>79</v>
      </c>
      <c r="C265" s="7" t="s">
        <v>485</v>
      </c>
      <c r="D265" s="7">
        <v>-1</v>
      </c>
      <c r="E265" s="7">
        <v>1688207</v>
      </c>
      <c r="F265" s="7">
        <v>1688749</v>
      </c>
      <c r="G265" s="7">
        <v>543</v>
      </c>
      <c r="H265" s="7"/>
      <c r="I265" s="8" t="s">
        <v>55</v>
      </c>
    </row>
    <row r="266" spans="1:9" ht="13" customHeight="1" x14ac:dyDescent="0.15">
      <c r="A266" s="14"/>
      <c r="B266" s="7" t="s">
        <v>79</v>
      </c>
      <c r="C266" s="7" t="s">
        <v>486</v>
      </c>
      <c r="D266" s="7">
        <v>-1</v>
      </c>
      <c r="E266" s="7">
        <v>1688876</v>
      </c>
      <c r="F266" s="7">
        <v>1689103</v>
      </c>
      <c r="G266" s="7">
        <v>228</v>
      </c>
      <c r="H266" s="7"/>
      <c r="I266" s="8" t="s">
        <v>55</v>
      </c>
    </row>
    <row r="267" spans="1:9" ht="13" customHeight="1" x14ac:dyDescent="0.15">
      <c r="A267" s="14"/>
      <c r="B267" s="7" t="s">
        <v>79</v>
      </c>
      <c r="C267" s="7" t="s">
        <v>487</v>
      </c>
      <c r="D267" s="7">
        <v>-3</v>
      </c>
      <c r="E267" s="7">
        <v>1689162</v>
      </c>
      <c r="F267" s="7">
        <v>1689485</v>
      </c>
      <c r="G267" s="7">
        <v>324</v>
      </c>
      <c r="H267" s="7"/>
      <c r="I267" s="8" t="s">
        <v>55</v>
      </c>
    </row>
    <row r="268" spans="1:9" ht="13" customHeight="1" x14ac:dyDescent="0.15">
      <c r="A268" s="14"/>
      <c r="B268" s="7" t="s">
        <v>79</v>
      </c>
      <c r="C268" s="7" t="s">
        <v>488</v>
      </c>
      <c r="D268" s="7">
        <v>-2</v>
      </c>
      <c r="E268" s="7">
        <v>1689475</v>
      </c>
      <c r="F268" s="7">
        <v>1689828</v>
      </c>
      <c r="G268" s="7">
        <v>354</v>
      </c>
      <c r="H268" s="7"/>
      <c r="I268" s="8" t="s">
        <v>96</v>
      </c>
    </row>
    <row r="269" spans="1:9" ht="13" customHeight="1" x14ac:dyDescent="0.15">
      <c r="A269" s="14"/>
      <c r="B269" s="7" t="s">
        <v>79</v>
      </c>
      <c r="C269" s="7" t="s">
        <v>489</v>
      </c>
      <c r="D269" s="7">
        <v>-1</v>
      </c>
      <c r="E269" s="7">
        <v>1689812</v>
      </c>
      <c r="F269" s="7">
        <v>1690510</v>
      </c>
      <c r="G269" s="7">
        <v>699</v>
      </c>
      <c r="H269" s="7"/>
      <c r="I269" s="8" t="s">
        <v>171</v>
      </c>
    </row>
    <row r="270" spans="1:9" ht="13" customHeight="1" x14ac:dyDescent="0.15">
      <c r="A270" s="14"/>
      <c r="B270" s="7" t="s">
        <v>79</v>
      </c>
      <c r="C270" s="7" t="s">
        <v>490</v>
      </c>
      <c r="D270" s="7">
        <v>-3</v>
      </c>
      <c r="E270" s="7">
        <v>1690641</v>
      </c>
      <c r="F270" s="7">
        <v>1691018</v>
      </c>
      <c r="G270" s="7">
        <v>378</v>
      </c>
      <c r="H270" s="7"/>
      <c r="I270" s="8" t="s">
        <v>96</v>
      </c>
    </row>
    <row r="271" spans="1:9" ht="13" customHeight="1" x14ac:dyDescent="0.15">
      <c r="A271" s="14"/>
      <c r="B271" s="7" t="s">
        <v>79</v>
      </c>
      <c r="C271" s="7" t="s">
        <v>491</v>
      </c>
      <c r="D271" s="7">
        <v>-3</v>
      </c>
      <c r="E271" s="7">
        <v>1691049</v>
      </c>
      <c r="F271" s="7">
        <v>1691450</v>
      </c>
      <c r="G271" s="7">
        <v>402</v>
      </c>
      <c r="H271" s="7"/>
      <c r="I271" s="8" t="s">
        <v>96</v>
      </c>
    </row>
    <row r="272" spans="1:9" ht="13" customHeight="1" x14ac:dyDescent="0.15">
      <c r="A272" s="14"/>
      <c r="B272" s="7" t="s">
        <v>80</v>
      </c>
      <c r="C272" s="7" t="s">
        <v>492</v>
      </c>
      <c r="D272" s="7">
        <v>-1</v>
      </c>
      <c r="E272" s="7">
        <v>1691453</v>
      </c>
      <c r="F272" s="7">
        <v>1691980</v>
      </c>
      <c r="G272" s="7">
        <v>528</v>
      </c>
      <c r="H272" s="7"/>
      <c r="I272" s="8" t="s">
        <v>171</v>
      </c>
    </row>
    <row r="273" spans="1:9" ht="13" customHeight="1" x14ac:dyDescent="0.15">
      <c r="A273" s="14"/>
      <c r="B273" s="7" t="s">
        <v>79</v>
      </c>
      <c r="C273" s="7" t="s">
        <v>493</v>
      </c>
      <c r="D273" s="7">
        <v>-2</v>
      </c>
      <c r="E273" s="7">
        <v>1692028</v>
      </c>
      <c r="F273" s="7">
        <v>1692363</v>
      </c>
      <c r="G273" s="7">
        <v>336</v>
      </c>
      <c r="H273" s="7"/>
      <c r="I273" s="8" t="s">
        <v>96</v>
      </c>
    </row>
    <row r="274" spans="1:9" ht="13" customHeight="1" x14ac:dyDescent="0.15">
      <c r="A274" s="14"/>
      <c r="B274" s="7" t="s">
        <v>79</v>
      </c>
      <c r="C274" s="7" t="s">
        <v>494</v>
      </c>
      <c r="D274" s="7">
        <v>-3</v>
      </c>
      <c r="E274" s="7">
        <v>1692360</v>
      </c>
      <c r="F274" s="7">
        <v>1693091</v>
      </c>
      <c r="G274" s="7">
        <v>732</v>
      </c>
      <c r="H274" s="7"/>
      <c r="I274" s="8" t="s">
        <v>171</v>
      </c>
    </row>
    <row r="275" spans="1:9" ht="13" customHeight="1" x14ac:dyDescent="0.15">
      <c r="A275" s="14"/>
      <c r="B275" s="7" t="s">
        <v>79</v>
      </c>
      <c r="C275" s="7" t="s">
        <v>495</v>
      </c>
      <c r="D275" s="7">
        <v>-2</v>
      </c>
      <c r="E275" s="7">
        <v>1693225</v>
      </c>
      <c r="F275" s="7">
        <v>1693542</v>
      </c>
      <c r="G275" s="7">
        <v>318</v>
      </c>
      <c r="H275" s="7" t="s">
        <v>496</v>
      </c>
      <c r="I275" s="8" t="s">
        <v>497</v>
      </c>
    </row>
    <row r="276" spans="1:9" ht="13" customHeight="1" x14ac:dyDescent="0.15">
      <c r="A276" s="14"/>
      <c r="B276" s="7" t="s">
        <v>80</v>
      </c>
      <c r="C276" s="7" t="s">
        <v>498</v>
      </c>
      <c r="D276" s="7">
        <v>-3</v>
      </c>
      <c r="E276" s="7">
        <v>1693545</v>
      </c>
      <c r="F276" s="7">
        <v>1694798</v>
      </c>
      <c r="G276" s="7">
        <v>1254</v>
      </c>
      <c r="H276" s="7" t="s">
        <v>499</v>
      </c>
      <c r="I276" s="8" t="s">
        <v>500</v>
      </c>
    </row>
    <row r="277" spans="1:9" ht="13" customHeight="1" x14ac:dyDescent="0.15">
      <c r="A277" s="14"/>
      <c r="B277" s="7" t="s">
        <v>79</v>
      </c>
      <c r="C277" s="7" t="s">
        <v>501</v>
      </c>
      <c r="D277" s="7">
        <v>-3</v>
      </c>
      <c r="E277" s="7">
        <v>1694802</v>
      </c>
      <c r="F277" s="7">
        <v>1695743</v>
      </c>
      <c r="G277" s="7">
        <v>942</v>
      </c>
      <c r="H277" s="7" t="s">
        <v>502</v>
      </c>
      <c r="I277" s="8" t="s">
        <v>503</v>
      </c>
    </row>
    <row r="278" spans="1:9" ht="13" customHeight="1" x14ac:dyDescent="0.15">
      <c r="A278" s="14"/>
      <c r="B278" s="7" t="s">
        <v>79</v>
      </c>
      <c r="C278" s="7" t="s">
        <v>504</v>
      </c>
      <c r="D278" s="7">
        <v>-1</v>
      </c>
      <c r="E278" s="7">
        <v>1695866</v>
      </c>
      <c r="F278" s="7">
        <v>1696255</v>
      </c>
      <c r="G278" s="7">
        <v>390</v>
      </c>
      <c r="H278" s="7"/>
      <c r="I278" s="8" t="s">
        <v>55</v>
      </c>
    </row>
    <row r="279" spans="1:9" ht="13" customHeight="1" x14ac:dyDescent="0.15">
      <c r="A279" s="14"/>
      <c r="B279" s="11" t="s">
        <v>79</v>
      </c>
      <c r="C279" s="11" t="s">
        <v>91</v>
      </c>
      <c r="D279" s="11">
        <v>-2</v>
      </c>
      <c r="E279" s="11">
        <v>1696258</v>
      </c>
      <c r="F279" s="11">
        <v>1696503</v>
      </c>
      <c r="G279" s="11">
        <v>246</v>
      </c>
      <c r="H279" s="11"/>
      <c r="I279" s="12" t="s">
        <v>55</v>
      </c>
    </row>
    <row r="280" spans="1:9" ht="13" customHeight="1" x14ac:dyDescent="0.15">
      <c r="A280" s="14"/>
      <c r="B280" s="7" t="s">
        <v>79</v>
      </c>
      <c r="C280" s="7" t="s">
        <v>505</v>
      </c>
      <c r="D280" s="7">
        <v>-3</v>
      </c>
      <c r="E280" s="7">
        <v>1696581</v>
      </c>
      <c r="F280" s="7">
        <v>1696823</v>
      </c>
      <c r="G280" s="7">
        <v>243</v>
      </c>
      <c r="H280" s="7"/>
      <c r="I280" s="8" t="s">
        <v>96</v>
      </c>
    </row>
    <row r="281" spans="1:9" ht="13" customHeight="1" x14ac:dyDescent="0.15">
      <c r="A281" s="14"/>
      <c r="B281" s="7" t="s">
        <v>79</v>
      </c>
      <c r="C281" s="7" t="s">
        <v>506</v>
      </c>
      <c r="D281" s="7">
        <v>-2</v>
      </c>
      <c r="E281" s="7">
        <v>1696981</v>
      </c>
      <c r="F281" s="7">
        <v>1697400</v>
      </c>
      <c r="G281" s="7">
        <v>420</v>
      </c>
      <c r="H281" s="7"/>
      <c r="I281" s="8" t="s">
        <v>81</v>
      </c>
    </row>
    <row r="282" spans="1:9" ht="13" customHeight="1" x14ac:dyDescent="0.15">
      <c r="A282" s="14"/>
      <c r="B282" s="7" t="s">
        <v>80</v>
      </c>
      <c r="C282" s="7" t="s">
        <v>507</v>
      </c>
      <c r="D282" s="7">
        <v>-3</v>
      </c>
      <c r="E282" s="7">
        <v>1697427</v>
      </c>
      <c r="F282" s="7">
        <v>1697675</v>
      </c>
      <c r="G282" s="7">
        <v>249</v>
      </c>
      <c r="H282" s="7"/>
      <c r="I282" s="8" t="s">
        <v>55</v>
      </c>
    </row>
    <row r="283" spans="1:9" ht="13" customHeight="1" x14ac:dyDescent="0.15">
      <c r="A283" s="14"/>
      <c r="B283" s="7" t="s">
        <v>79</v>
      </c>
      <c r="C283" s="7" t="s">
        <v>508</v>
      </c>
      <c r="D283" s="7">
        <v>-2</v>
      </c>
      <c r="E283" s="7">
        <v>1697701</v>
      </c>
      <c r="F283" s="7">
        <v>1698162</v>
      </c>
      <c r="G283" s="7">
        <v>462</v>
      </c>
      <c r="H283" s="7" t="s">
        <v>509</v>
      </c>
      <c r="I283" s="8" t="s">
        <v>510</v>
      </c>
    </row>
    <row r="284" spans="1:9" ht="13" customHeight="1" thickBot="1" x14ac:dyDescent="0.2">
      <c r="A284" s="15"/>
      <c r="B284" s="9" t="s">
        <v>79</v>
      </c>
      <c r="C284" s="9" t="s">
        <v>511</v>
      </c>
      <c r="D284" s="9">
        <v>-1</v>
      </c>
      <c r="E284" s="9">
        <v>1698173</v>
      </c>
      <c r="F284" s="9">
        <v>1700572</v>
      </c>
      <c r="G284" s="9">
        <v>2400</v>
      </c>
      <c r="H284" s="9" t="s">
        <v>512</v>
      </c>
      <c r="I284" s="10" t="s">
        <v>513</v>
      </c>
    </row>
    <row r="285" spans="1:9" ht="13" customHeight="1" x14ac:dyDescent="0.15">
      <c r="A285" s="13" t="s">
        <v>8</v>
      </c>
      <c r="B285" s="5" t="s">
        <v>79</v>
      </c>
      <c r="C285" s="5" t="s">
        <v>515</v>
      </c>
      <c r="D285" s="5">
        <v>-2</v>
      </c>
      <c r="E285" s="5">
        <v>1758178</v>
      </c>
      <c r="F285" s="5">
        <v>1761393</v>
      </c>
      <c r="G285" s="5">
        <v>3216</v>
      </c>
      <c r="H285" s="5"/>
      <c r="I285" s="6" t="s">
        <v>348</v>
      </c>
    </row>
    <row r="286" spans="1:9" ht="13" customHeight="1" x14ac:dyDescent="0.15">
      <c r="A286" s="14"/>
      <c r="B286" s="7" t="s">
        <v>79</v>
      </c>
      <c r="C286" s="7" t="s">
        <v>516</v>
      </c>
      <c r="D286" s="7">
        <v>-1</v>
      </c>
      <c r="E286" s="7">
        <v>1761410</v>
      </c>
      <c r="F286" s="7">
        <v>1761916</v>
      </c>
      <c r="G286" s="7">
        <v>507</v>
      </c>
      <c r="H286" s="7"/>
      <c r="I286" s="8" t="s">
        <v>90</v>
      </c>
    </row>
    <row r="287" spans="1:9" ht="13" customHeight="1" x14ac:dyDescent="0.15">
      <c r="A287" s="14"/>
      <c r="B287" s="7" t="s">
        <v>79</v>
      </c>
      <c r="C287" s="7" t="s">
        <v>517</v>
      </c>
      <c r="D287" s="7">
        <v>-1</v>
      </c>
      <c r="E287" s="7">
        <v>1761950</v>
      </c>
      <c r="F287" s="7">
        <v>1762399</v>
      </c>
      <c r="G287" s="7">
        <v>450</v>
      </c>
      <c r="H287" s="7"/>
      <c r="I287" s="8" t="s">
        <v>81</v>
      </c>
    </row>
    <row r="288" spans="1:9" ht="13" customHeight="1" x14ac:dyDescent="0.15">
      <c r="A288" s="14"/>
      <c r="B288" s="7" t="s">
        <v>79</v>
      </c>
      <c r="C288" s="7" t="s">
        <v>518</v>
      </c>
      <c r="D288" s="7">
        <v>-3</v>
      </c>
      <c r="E288" s="7">
        <v>1762449</v>
      </c>
      <c r="F288" s="7">
        <v>1762955</v>
      </c>
      <c r="G288" s="7">
        <v>507</v>
      </c>
      <c r="H288" s="7"/>
      <c r="I288" s="8" t="s">
        <v>90</v>
      </c>
    </row>
    <row r="289" spans="1:9" ht="13" customHeight="1" x14ac:dyDescent="0.15">
      <c r="A289" s="14"/>
      <c r="B289" s="7" t="s">
        <v>79</v>
      </c>
      <c r="C289" s="7" t="s">
        <v>519</v>
      </c>
      <c r="D289" s="7">
        <v>1</v>
      </c>
      <c r="E289" s="7">
        <v>1763695</v>
      </c>
      <c r="F289" s="7">
        <v>1764363</v>
      </c>
      <c r="G289" s="7">
        <v>669</v>
      </c>
      <c r="H289" s="7"/>
      <c r="I289" s="8" t="s">
        <v>166</v>
      </c>
    </row>
    <row r="290" spans="1:9" ht="13" customHeight="1" thickBot="1" x14ac:dyDescent="0.2">
      <c r="A290" s="15"/>
      <c r="B290" s="9" t="s">
        <v>77</v>
      </c>
      <c r="C290" s="9" t="s">
        <v>520</v>
      </c>
      <c r="D290" s="9">
        <v>3</v>
      </c>
      <c r="E290" s="9">
        <v>1765650</v>
      </c>
      <c r="F290" s="9">
        <v>1766192</v>
      </c>
      <c r="G290" s="9">
        <v>543</v>
      </c>
      <c r="H290" s="9"/>
      <c r="I290" s="10" t="s">
        <v>134</v>
      </c>
    </row>
    <row r="291" spans="1:9" ht="13" customHeight="1" x14ac:dyDescent="0.15">
      <c r="A291" s="13" t="s">
        <v>5</v>
      </c>
      <c r="B291" s="5" t="s">
        <v>80</v>
      </c>
      <c r="C291" s="5" t="s">
        <v>521</v>
      </c>
      <c r="D291" s="5">
        <v>-3</v>
      </c>
      <c r="E291" s="5">
        <v>1834533</v>
      </c>
      <c r="F291" s="5">
        <v>1834736</v>
      </c>
      <c r="G291" s="5">
        <v>204</v>
      </c>
      <c r="H291" s="5"/>
      <c r="I291" s="6" t="s">
        <v>81</v>
      </c>
    </row>
    <row r="292" spans="1:9" ht="13" customHeight="1" x14ac:dyDescent="0.15">
      <c r="A292" s="14"/>
      <c r="B292" s="7" t="s">
        <v>79</v>
      </c>
      <c r="C292" s="7" t="s">
        <v>522</v>
      </c>
      <c r="D292" s="7">
        <v>-3</v>
      </c>
      <c r="E292" s="7">
        <v>1835301</v>
      </c>
      <c r="F292" s="7">
        <v>1836236</v>
      </c>
      <c r="G292" s="7">
        <v>936</v>
      </c>
      <c r="H292" s="7"/>
      <c r="I292" s="8" t="s">
        <v>81</v>
      </c>
    </row>
    <row r="293" spans="1:9" ht="13" customHeight="1" x14ac:dyDescent="0.15">
      <c r="A293" s="14"/>
      <c r="B293" s="7" t="s">
        <v>79</v>
      </c>
      <c r="C293" s="7" t="s">
        <v>523</v>
      </c>
      <c r="D293" s="7">
        <v>-3</v>
      </c>
      <c r="E293" s="7">
        <v>1836747</v>
      </c>
      <c r="F293" s="7">
        <v>1837190</v>
      </c>
      <c r="G293" s="7">
        <v>444</v>
      </c>
      <c r="H293" s="7"/>
      <c r="I293" s="8" t="s">
        <v>90</v>
      </c>
    </row>
    <row r="294" spans="1:9" ht="13" customHeight="1" x14ac:dyDescent="0.15">
      <c r="A294" s="14"/>
      <c r="B294" s="7" t="s">
        <v>79</v>
      </c>
      <c r="C294" s="7" t="s">
        <v>524</v>
      </c>
      <c r="D294" s="7">
        <v>-2</v>
      </c>
      <c r="E294" s="7">
        <v>1837249</v>
      </c>
      <c r="F294" s="7">
        <v>1838922</v>
      </c>
      <c r="G294" s="7">
        <v>1674</v>
      </c>
      <c r="H294" s="7" t="s">
        <v>525</v>
      </c>
      <c r="I294" s="8" t="s">
        <v>526</v>
      </c>
    </row>
    <row r="295" spans="1:9" ht="13" customHeight="1" x14ac:dyDescent="0.15">
      <c r="A295" s="14"/>
      <c r="B295" s="7" t="s">
        <v>79</v>
      </c>
      <c r="C295" s="7" t="s">
        <v>527</v>
      </c>
      <c r="D295" s="7">
        <v>-2</v>
      </c>
      <c r="E295" s="7">
        <v>1839235</v>
      </c>
      <c r="F295" s="7">
        <v>1839609</v>
      </c>
      <c r="G295" s="7">
        <v>375</v>
      </c>
      <c r="H295" s="7"/>
      <c r="I295" s="8" t="s">
        <v>55</v>
      </c>
    </row>
    <row r="296" spans="1:9" ht="13" customHeight="1" x14ac:dyDescent="0.15">
      <c r="A296" s="14"/>
      <c r="B296" s="7" t="s">
        <v>79</v>
      </c>
      <c r="C296" s="7" t="s">
        <v>528</v>
      </c>
      <c r="D296" s="7">
        <v>-2</v>
      </c>
      <c r="E296" s="7">
        <v>1839628</v>
      </c>
      <c r="F296" s="7">
        <v>1841571</v>
      </c>
      <c r="G296" s="7">
        <v>1944</v>
      </c>
      <c r="H296" s="7" t="s">
        <v>529</v>
      </c>
      <c r="I296" s="8" t="s">
        <v>530</v>
      </c>
    </row>
    <row r="297" spans="1:9" ht="13" customHeight="1" x14ac:dyDescent="0.15">
      <c r="A297" s="14"/>
      <c r="B297" s="11" t="s">
        <v>79</v>
      </c>
      <c r="C297" s="11" t="s">
        <v>92</v>
      </c>
      <c r="D297" s="11">
        <v>-3</v>
      </c>
      <c r="E297" s="11">
        <v>1841778</v>
      </c>
      <c r="F297" s="11">
        <v>1842287</v>
      </c>
      <c r="G297" s="11">
        <v>510</v>
      </c>
      <c r="H297" s="11"/>
      <c r="I297" s="12" t="s">
        <v>81</v>
      </c>
    </row>
    <row r="298" spans="1:9" ht="13" customHeight="1" x14ac:dyDescent="0.15">
      <c r="A298" s="14"/>
      <c r="B298" s="7" t="s">
        <v>79</v>
      </c>
      <c r="C298" s="7" t="s">
        <v>531</v>
      </c>
      <c r="D298" s="7">
        <v>-3</v>
      </c>
      <c r="E298" s="7">
        <v>1842294</v>
      </c>
      <c r="F298" s="7">
        <v>1848221</v>
      </c>
      <c r="G298" s="7">
        <v>5928</v>
      </c>
      <c r="H298" s="7" t="s">
        <v>532</v>
      </c>
      <c r="I298" s="8" t="s">
        <v>533</v>
      </c>
    </row>
    <row r="299" spans="1:9" ht="13" customHeight="1" x14ac:dyDescent="0.15">
      <c r="A299" s="14"/>
      <c r="B299" s="7" t="s">
        <v>77</v>
      </c>
      <c r="C299" s="7" t="s">
        <v>534</v>
      </c>
      <c r="D299" s="7">
        <v>-3</v>
      </c>
      <c r="E299" s="7">
        <v>1848330</v>
      </c>
      <c r="F299" s="7">
        <v>1850072</v>
      </c>
      <c r="G299" s="7">
        <v>1743</v>
      </c>
      <c r="H299" s="7" t="s">
        <v>535</v>
      </c>
      <c r="I299" s="8" t="s">
        <v>536</v>
      </c>
    </row>
    <row r="300" spans="1:9" ht="13" customHeight="1" x14ac:dyDescent="0.15">
      <c r="A300" s="14"/>
      <c r="B300" s="7" t="s">
        <v>80</v>
      </c>
      <c r="C300" s="7" t="s">
        <v>537</v>
      </c>
      <c r="D300" s="7">
        <v>-2</v>
      </c>
      <c r="E300" s="7">
        <v>1850230</v>
      </c>
      <c r="F300" s="7">
        <v>1850382</v>
      </c>
      <c r="G300" s="7">
        <v>153</v>
      </c>
      <c r="H300" s="7"/>
      <c r="I300" s="8" t="s">
        <v>538</v>
      </c>
    </row>
    <row r="301" spans="1:9" ht="13" customHeight="1" x14ac:dyDescent="0.15">
      <c r="A301" s="14"/>
      <c r="B301" s="7" t="s">
        <v>77</v>
      </c>
      <c r="C301" s="7" t="s">
        <v>539</v>
      </c>
      <c r="D301" s="7">
        <v>-3</v>
      </c>
      <c r="E301" s="7">
        <v>1850481</v>
      </c>
      <c r="F301" s="7">
        <v>1850648</v>
      </c>
      <c r="G301" s="7">
        <v>168</v>
      </c>
      <c r="H301" s="7"/>
      <c r="I301" s="8" t="s">
        <v>90</v>
      </c>
    </row>
    <row r="302" spans="1:9" ht="13" customHeight="1" x14ac:dyDescent="0.15">
      <c r="A302" s="14"/>
      <c r="B302" s="7" t="s">
        <v>80</v>
      </c>
      <c r="C302" s="7" t="s">
        <v>540</v>
      </c>
      <c r="D302" s="7">
        <v>-1</v>
      </c>
      <c r="E302" s="7">
        <v>1850666</v>
      </c>
      <c r="F302" s="7">
        <v>1850968</v>
      </c>
      <c r="G302" s="7">
        <v>303</v>
      </c>
      <c r="H302" s="7"/>
      <c r="I302" s="8" t="s">
        <v>81</v>
      </c>
    </row>
    <row r="303" spans="1:9" ht="13" customHeight="1" x14ac:dyDescent="0.15">
      <c r="A303" s="14"/>
      <c r="B303" s="7" t="s">
        <v>79</v>
      </c>
      <c r="C303" s="7" t="s">
        <v>541</v>
      </c>
      <c r="D303" s="7">
        <v>-3</v>
      </c>
      <c r="E303" s="7">
        <v>1851279</v>
      </c>
      <c r="F303" s="7">
        <v>1852554</v>
      </c>
      <c r="G303" s="7">
        <v>1276</v>
      </c>
      <c r="H303" s="7"/>
      <c r="I303" s="8" t="s">
        <v>542</v>
      </c>
    </row>
    <row r="304" spans="1:9" ht="13" customHeight="1" x14ac:dyDescent="0.15">
      <c r="A304" s="14"/>
      <c r="B304" s="7" t="s">
        <v>80</v>
      </c>
      <c r="C304" s="7" t="s">
        <v>543</v>
      </c>
      <c r="D304" s="7">
        <v>-2</v>
      </c>
      <c r="E304" s="7">
        <v>1852714</v>
      </c>
      <c r="F304" s="7">
        <v>1852974</v>
      </c>
      <c r="G304" s="7">
        <v>261</v>
      </c>
      <c r="H304" s="7"/>
      <c r="I304" s="8" t="s">
        <v>124</v>
      </c>
    </row>
    <row r="305" spans="1:9" ht="13" customHeight="1" thickBot="1" x14ac:dyDescent="0.2">
      <c r="A305" s="14"/>
      <c r="B305" s="7" t="s">
        <v>80</v>
      </c>
      <c r="C305" s="7" t="s">
        <v>544</v>
      </c>
      <c r="D305" s="7">
        <v>-1</v>
      </c>
      <c r="E305" s="7">
        <v>1852958</v>
      </c>
      <c r="F305" s="7">
        <v>1853137</v>
      </c>
      <c r="G305" s="7">
        <v>180</v>
      </c>
      <c r="H305" s="7"/>
      <c r="I305" s="8" t="s">
        <v>90</v>
      </c>
    </row>
    <row r="306" spans="1:9" ht="13" customHeight="1" x14ac:dyDescent="0.15">
      <c r="A306" s="13" t="s">
        <v>3</v>
      </c>
      <c r="B306" s="5" t="s">
        <v>79</v>
      </c>
      <c r="C306" s="5" t="s">
        <v>545</v>
      </c>
      <c r="D306" s="5">
        <v>-3</v>
      </c>
      <c r="E306" s="5">
        <v>1867515</v>
      </c>
      <c r="F306" s="5">
        <v>1868181</v>
      </c>
      <c r="G306" s="5">
        <v>667</v>
      </c>
      <c r="H306" s="5"/>
      <c r="I306" s="6" t="s">
        <v>121</v>
      </c>
    </row>
    <row r="307" spans="1:9" ht="13" customHeight="1" x14ac:dyDescent="0.15">
      <c r="A307" s="14"/>
      <c r="B307" s="7" t="s">
        <v>79</v>
      </c>
      <c r="C307" s="7" t="s">
        <v>546</v>
      </c>
      <c r="D307" s="7">
        <v>-2</v>
      </c>
      <c r="E307" s="7">
        <v>1868383</v>
      </c>
      <c r="F307" s="7">
        <v>1869390</v>
      </c>
      <c r="G307" s="7">
        <v>1008</v>
      </c>
      <c r="H307" s="7"/>
      <c r="I307" s="8" t="s">
        <v>164</v>
      </c>
    </row>
    <row r="308" spans="1:9" ht="13" customHeight="1" x14ac:dyDescent="0.15">
      <c r="A308" s="14"/>
      <c r="B308" s="7" t="s">
        <v>79</v>
      </c>
      <c r="C308" s="7" t="s">
        <v>547</v>
      </c>
      <c r="D308" s="7">
        <v>2</v>
      </c>
      <c r="E308" s="7">
        <v>1869431</v>
      </c>
      <c r="F308" s="7">
        <v>1870270</v>
      </c>
      <c r="G308" s="7">
        <v>840</v>
      </c>
      <c r="H308" s="7"/>
      <c r="I308" s="8" t="s">
        <v>81</v>
      </c>
    </row>
    <row r="309" spans="1:9" ht="13" customHeight="1" x14ac:dyDescent="0.15">
      <c r="A309" s="14"/>
      <c r="B309" s="7" t="s">
        <v>79</v>
      </c>
      <c r="C309" s="7" t="s">
        <v>548</v>
      </c>
      <c r="D309" s="7">
        <v>-2</v>
      </c>
      <c r="E309" s="7">
        <v>1870540</v>
      </c>
      <c r="F309" s="7">
        <v>1871802</v>
      </c>
      <c r="G309" s="7">
        <v>1263</v>
      </c>
      <c r="H309" s="7"/>
      <c r="I309" s="8" t="s">
        <v>127</v>
      </c>
    </row>
    <row r="310" spans="1:9" ht="13" customHeight="1" x14ac:dyDescent="0.15">
      <c r="A310" s="14"/>
      <c r="B310" s="7" t="s">
        <v>79</v>
      </c>
      <c r="C310" s="7" t="s">
        <v>549</v>
      </c>
      <c r="D310" s="7">
        <v>-1</v>
      </c>
      <c r="E310" s="7">
        <v>1871804</v>
      </c>
      <c r="F310" s="7">
        <v>1873900</v>
      </c>
      <c r="G310" s="7">
        <v>2097</v>
      </c>
      <c r="H310" s="7"/>
      <c r="I310" s="8" t="s">
        <v>550</v>
      </c>
    </row>
    <row r="311" spans="1:9" ht="13" customHeight="1" x14ac:dyDescent="0.15">
      <c r="A311" s="14"/>
      <c r="B311" s="7" t="s">
        <v>80</v>
      </c>
      <c r="C311" s="7" t="s">
        <v>551</v>
      </c>
      <c r="D311" s="7">
        <v>-3</v>
      </c>
      <c r="E311" s="7">
        <v>1873935</v>
      </c>
      <c r="F311" s="7">
        <v>1874270</v>
      </c>
      <c r="G311" s="7">
        <v>336</v>
      </c>
      <c r="H311" s="7"/>
      <c r="I311" s="8" t="s">
        <v>124</v>
      </c>
    </row>
    <row r="312" spans="1:9" ht="13" customHeight="1" x14ac:dyDescent="0.15">
      <c r="A312" s="14"/>
      <c r="B312" s="7" t="s">
        <v>80</v>
      </c>
      <c r="C312" s="7" t="s">
        <v>552</v>
      </c>
      <c r="D312" s="7">
        <v>-1</v>
      </c>
      <c r="E312" s="7">
        <v>1874294</v>
      </c>
      <c r="F312" s="7">
        <v>1874500</v>
      </c>
      <c r="G312" s="7">
        <v>207</v>
      </c>
      <c r="H312" s="7"/>
      <c r="I312" s="8" t="s">
        <v>514</v>
      </c>
    </row>
    <row r="313" spans="1:9" ht="13" customHeight="1" x14ac:dyDescent="0.15">
      <c r="A313" s="14"/>
      <c r="B313" s="7" t="s">
        <v>79</v>
      </c>
      <c r="C313" s="7" t="s">
        <v>553</v>
      </c>
      <c r="D313" s="7">
        <v>-1</v>
      </c>
      <c r="E313" s="7">
        <v>1874507</v>
      </c>
      <c r="F313" s="7">
        <v>1875670</v>
      </c>
      <c r="G313" s="7">
        <v>1164</v>
      </c>
      <c r="H313" s="7"/>
      <c r="I313" s="8" t="s">
        <v>55</v>
      </c>
    </row>
    <row r="314" spans="1:9" ht="13" customHeight="1" x14ac:dyDescent="0.15">
      <c r="A314" s="14"/>
      <c r="B314" s="7" t="s">
        <v>79</v>
      </c>
      <c r="C314" s="7" t="s">
        <v>554</v>
      </c>
      <c r="D314" s="7">
        <v>-3</v>
      </c>
      <c r="E314" s="7">
        <v>1875846</v>
      </c>
      <c r="F314" s="7">
        <v>1876049</v>
      </c>
      <c r="G314" s="7">
        <v>204</v>
      </c>
      <c r="H314" s="7"/>
      <c r="I314" s="8" t="s">
        <v>55</v>
      </c>
    </row>
    <row r="315" spans="1:9" ht="13" customHeight="1" x14ac:dyDescent="0.15">
      <c r="A315" s="14"/>
      <c r="B315" s="7" t="s">
        <v>79</v>
      </c>
      <c r="C315" s="7" t="s">
        <v>555</v>
      </c>
      <c r="D315" s="7">
        <v>-3</v>
      </c>
      <c r="E315" s="7">
        <v>1876092</v>
      </c>
      <c r="F315" s="7">
        <v>1876736</v>
      </c>
      <c r="G315" s="7">
        <v>645</v>
      </c>
      <c r="H315" s="7"/>
      <c r="I315" s="8" t="s">
        <v>556</v>
      </c>
    </row>
    <row r="316" spans="1:9" ht="13" customHeight="1" thickBot="1" x14ac:dyDescent="0.2">
      <c r="A316" s="15"/>
      <c r="B316" s="9" t="s">
        <v>77</v>
      </c>
      <c r="C316" s="9" t="s">
        <v>557</v>
      </c>
      <c r="D316" s="9">
        <v>-2</v>
      </c>
      <c r="E316" s="9">
        <v>1877083</v>
      </c>
      <c r="F316" s="9">
        <v>1878213</v>
      </c>
      <c r="G316" s="9">
        <v>1131</v>
      </c>
      <c r="H316" s="9"/>
      <c r="I316" s="10" t="s">
        <v>299</v>
      </c>
    </row>
    <row r="317" spans="1:9" ht="13" customHeight="1" x14ac:dyDescent="0.15">
      <c r="A317" s="13" t="s">
        <v>17</v>
      </c>
      <c r="B317" s="7" t="s">
        <v>79</v>
      </c>
      <c r="C317" s="7" t="s">
        <v>558</v>
      </c>
      <c r="D317" s="7">
        <v>1</v>
      </c>
      <c r="E317" s="7">
        <v>1917073</v>
      </c>
      <c r="F317" s="7">
        <v>1920321</v>
      </c>
      <c r="G317" s="7">
        <v>3249</v>
      </c>
      <c r="H317" s="7" t="s">
        <v>559</v>
      </c>
      <c r="I317" s="8" t="s">
        <v>560</v>
      </c>
    </row>
    <row r="318" spans="1:9" ht="13" customHeight="1" x14ac:dyDescent="0.15">
      <c r="A318" s="14"/>
      <c r="B318" s="7" t="s">
        <v>79</v>
      </c>
      <c r="C318" s="7" t="s">
        <v>561</v>
      </c>
      <c r="D318" s="7">
        <v>1</v>
      </c>
      <c r="E318" s="7">
        <v>1920388</v>
      </c>
      <c r="F318" s="7">
        <v>1921302</v>
      </c>
      <c r="G318" s="7">
        <v>915</v>
      </c>
      <c r="H318" s="7" t="s">
        <v>562</v>
      </c>
      <c r="I318" s="8" t="s">
        <v>563</v>
      </c>
    </row>
    <row r="319" spans="1:9" ht="13" customHeight="1" x14ac:dyDescent="0.15">
      <c r="A319" s="14"/>
      <c r="B319" s="7" t="s">
        <v>79</v>
      </c>
      <c r="C319" s="7" t="s">
        <v>564</v>
      </c>
      <c r="D319" s="7">
        <v>2</v>
      </c>
      <c r="E319" s="7">
        <v>1921313</v>
      </c>
      <c r="F319" s="7">
        <v>1921621</v>
      </c>
      <c r="G319" s="7">
        <v>309</v>
      </c>
      <c r="H319" s="7" t="s">
        <v>565</v>
      </c>
      <c r="I319" s="8" t="s">
        <v>566</v>
      </c>
    </row>
    <row r="320" spans="1:9" ht="13" customHeight="1" x14ac:dyDescent="0.15">
      <c r="A320" s="14"/>
      <c r="B320" s="7" t="s">
        <v>80</v>
      </c>
      <c r="C320" s="7" t="s">
        <v>567</v>
      </c>
      <c r="D320" s="7">
        <v>-3</v>
      </c>
      <c r="E320" s="7">
        <v>1923657</v>
      </c>
      <c r="F320" s="7">
        <v>1924786</v>
      </c>
      <c r="G320" s="7">
        <v>1130</v>
      </c>
      <c r="H320" s="7"/>
      <c r="I320" s="8" t="s">
        <v>129</v>
      </c>
    </row>
    <row r="321" spans="1:9" ht="13" customHeight="1" x14ac:dyDescent="0.15">
      <c r="A321" s="14"/>
      <c r="B321" s="7" t="s">
        <v>80</v>
      </c>
      <c r="C321" s="7" t="s">
        <v>568</v>
      </c>
      <c r="D321" s="7">
        <v>-1</v>
      </c>
      <c r="E321" s="7">
        <v>1925003</v>
      </c>
      <c r="F321" s="7">
        <v>1925338</v>
      </c>
      <c r="G321" s="7">
        <v>336</v>
      </c>
      <c r="H321" s="7"/>
      <c r="I321" s="8" t="s">
        <v>124</v>
      </c>
    </row>
    <row r="322" spans="1:9" ht="13" customHeight="1" x14ac:dyDescent="0.15">
      <c r="A322" s="14"/>
      <c r="B322" s="7" t="s">
        <v>80</v>
      </c>
      <c r="C322" s="7" t="s">
        <v>569</v>
      </c>
      <c r="D322" s="7">
        <v>-3</v>
      </c>
      <c r="E322" s="7">
        <v>1925331</v>
      </c>
      <c r="F322" s="7">
        <v>1925750</v>
      </c>
      <c r="G322" s="7">
        <v>420</v>
      </c>
      <c r="H322" s="7"/>
      <c r="I322" s="8" t="s">
        <v>90</v>
      </c>
    </row>
    <row r="323" spans="1:9" ht="13" customHeight="1" x14ac:dyDescent="0.15">
      <c r="A323" s="14"/>
      <c r="B323" s="7" t="s">
        <v>80</v>
      </c>
      <c r="C323" s="7" t="s">
        <v>570</v>
      </c>
      <c r="D323" s="7">
        <v>-3</v>
      </c>
      <c r="E323" s="7">
        <v>1925931</v>
      </c>
      <c r="F323" s="7">
        <v>1926266</v>
      </c>
      <c r="G323" s="7">
        <v>336</v>
      </c>
      <c r="H323" s="7"/>
      <c r="I323" s="8" t="s">
        <v>124</v>
      </c>
    </row>
    <row r="324" spans="1:9" ht="13" customHeight="1" x14ac:dyDescent="0.15">
      <c r="A324" s="14"/>
      <c r="B324" s="11" t="s">
        <v>79</v>
      </c>
      <c r="C324" s="11" t="s">
        <v>93</v>
      </c>
      <c r="D324" s="11">
        <v>-3</v>
      </c>
      <c r="E324" s="11">
        <v>1926288</v>
      </c>
      <c r="F324" s="11">
        <v>1926464</v>
      </c>
      <c r="G324" s="11">
        <v>177</v>
      </c>
      <c r="H324" s="11"/>
      <c r="I324" s="12" t="s">
        <v>90</v>
      </c>
    </row>
    <row r="325" spans="1:9" ht="13" customHeight="1" x14ac:dyDescent="0.15">
      <c r="A325" s="14"/>
      <c r="B325" s="7" t="s">
        <v>80</v>
      </c>
      <c r="C325" s="7" t="s">
        <v>571</v>
      </c>
      <c r="D325" s="7">
        <v>-2</v>
      </c>
      <c r="E325" s="7">
        <v>1926508</v>
      </c>
      <c r="F325" s="7">
        <v>1927656</v>
      </c>
      <c r="G325" s="7">
        <v>1149</v>
      </c>
      <c r="H325" s="7"/>
      <c r="I325" s="8" t="s">
        <v>200</v>
      </c>
    </row>
    <row r="326" spans="1:9" ht="13" customHeight="1" x14ac:dyDescent="0.15">
      <c r="A326" s="14"/>
      <c r="B326" s="7" t="s">
        <v>80</v>
      </c>
      <c r="C326" s="7" t="s">
        <v>572</v>
      </c>
      <c r="D326" s="7">
        <v>-1</v>
      </c>
      <c r="E326" s="7">
        <v>1927853</v>
      </c>
      <c r="F326" s="7">
        <v>1928344</v>
      </c>
      <c r="G326" s="7">
        <v>492</v>
      </c>
      <c r="H326" s="7"/>
      <c r="I326" s="8" t="s">
        <v>81</v>
      </c>
    </row>
    <row r="327" spans="1:9" ht="13" customHeight="1" x14ac:dyDescent="0.15">
      <c r="A327" s="14"/>
      <c r="B327" s="7" t="s">
        <v>80</v>
      </c>
      <c r="C327" s="7" t="s">
        <v>573</v>
      </c>
      <c r="D327" s="7">
        <v>-3</v>
      </c>
      <c r="E327" s="7">
        <v>1928712</v>
      </c>
      <c r="F327" s="7">
        <v>1929279</v>
      </c>
      <c r="G327" s="7">
        <v>568</v>
      </c>
      <c r="H327" s="7"/>
      <c r="I327" s="8" t="s">
        <v>574</v>
      </c>
    </row>
    <row r="328" spans="1:9" ht="13" customHeight="1" x14ac:dyDescent="0.15">
      <c r="A328" s="14"/>
      <c r="B328" s="7" t="s">
        <v>79</v>
      </c>
      <c r="C328" s="7" t="s">
        <v>575</v>
      </c>
      <c r="D328" s="7">
        <v>-2</v>
      </c>
      <c r="E328" s="7">
        <v>1929490</v>
      </c>
      <c r="F328" s="7">
        <v>1930422</v>
      </c>
      <c r="G328" s="7">
        <v>933</v>
      </c>
      <c r="H328" s="7"/>
      <c r="I328" s="8" t="s">
        <v>55</v>
      </c>
    </row>
    <row r="329" spans="1:9" ht="13" customHeight="1" thickBot="1" x14ac:dyDescent="0.2">
      <c r="A329" s="15"/>
      <c r="B329" s="9" t="s">
        <v>79</v>
      </c>
      <c r="C329" s="9" t="s">
        <v>576</v>
      </c>
      <c r="D329" s="9">
        <v>-2</v>
      </c>
      <c r="E329" s="9">
        <v>1930492</v>
      </c>
      <c r="F329" s="9">
        <v>1932648</v>
      </c>
      <c r="G329" s="9">
        <v>2157</v>
      </c>
      <c r="H329" s="9"/>
      <c r="I329" s="10" t="s">
        <v>159</v>
      </c>
    </row>
    <row r="330" spans="1:9" ht="13" customHeight="1" x14ac:dyDescent="0.15">
      <c r="A330" s="13" t="s">
        <v>24</v>
      </c>
      <c r="B330" s="5" t="s">
        <v>80</v>
      </c>
      <c r="C330" s="5" t="s">
        <v>577</v>
      </c>
      <c r="D330" s="5">
        <v>-3</v>
      </c>
      <c r="E330" s="5">
        <v>2026917</v>
      </c>
      <c r="F330" s="5">
        <v>2027150</v>
      </c>
      <c r="G330" s="5">
        <v>234</v>
      </c>
      <c r="H330" s="5"/>
      <c r="I330" s="6" t="s">
        <v>578</v>
      </c>
    </row>
    <row r="331" spans="1:9" ht="13" customHeight="1" x14ac:dyDescent="0.15">
      <c r="A331" s="14"/>
      <c r="B331" s="7" t="s">
        <v>80</v>
      </c>
      <c r="C331" s="7" t="s">
        <v>579</v>
      </c>
      <c r="D331" s="7">
        <v>-3</v>
      </c>
      <c r="E331" s="7">
        <v>2027217</v>
      </c>
      <c r="F331" s="7">
        <v>2027633</v>
      </c>
      <c r="G331" s="7">
        <v>417</v>
      </c>
      <c r="H331" s="7"/>
      <c r="I331" s="8" t="s">
        <v>55</v>
      </c>
    </row>
    <row r="332" spans="1:9" ht="13" customHeight="1" x14ac:dyDescent="0.15">
      <c r="A332" s="14"/>
      <c r="B332" s="7" t="s">
        <v>77</v>
      </c>
      <c r="C332" s="7" t="s">
        <v>580</v>
      </c>
      <c r="D332" s="7">
        <v>2</v>
      </c>
      <c r="E332" s="7">
        <v>2028356</v>
      </c>
      <c r="F332" s="7">
        <v>2029363</v>
      </c>
      <c r="G332" s="7">
        <v>1008</v>
      </c>
      <c r="H332" s="7"/>
      <c r="I332" s="8" t="s">
        <v>299</v>
      </c>
    </row>
    <row r="333" spans="1:9" ht="13" customHeight="1" thickBot="1" x14ac:dyDescent="0.2">
      <c r="A333" s="15"/>
      <c r="B333" s="9" t="s">
        <v>80</v>
      </c>
      <c r="C333" s="9" t="s">
        <v>581</v>
      </c>
      <c r="D333" s="9">
        <v>2</v>
      </c>
      <c r="E333" s="9">
        <v>2029733</v>
      </c>
      <c r="F333" s="9">
        <v>2030116</v>
      </c>
      <c r="G333" s="9">
        <v>384</v>
      </c>
      <c r="H333" s="9"/>
      <c r="I333" s="10" t="s">
        <v>78</v>
      </c>
    </row>
    <row r="334" spans="1:9" ht="13" customHeight="1" x14ac:dyDescent="0.15">
      <c r="A334" s="13" t="s">
        <v>11</v>
      </c>
      <c r="B334" s="5" t="s">
        <v>80</v>
      </c>
      <c r="C334" s="5" t="s">
        <v>582</v>
      </c>
      <c r="D334" s="5">
        <v>2</v>
      </c>
      <c r="E334" s="5">
        <v>2127638</v>
      </c>
      <c r="F334" s="5">
        <v>2128696</v>
      </c>
      <c r="G334" s="5">
        <v>1059</v>
      </c>
      <c r="H334" s="5"/>
      <c r="I334" s="6" t="s">
        <v>479</v>
      </c>
    </row>
    <row r="335" spans="1:9" ht="13" customHeight="1" x14ac:dyDescent="0.15">
      <c r="A335" s="14"/>
      <c r="B335" s="7" t="s">
        <v>80</v>
      </c>
      <c r="C335" s="7" t="s">
        <v>583</v>
      </c>
      <c r="D335" s="7">
        <v>1</v>
      </c>
      <c r="E335" s="7">
        <v>2128693</v>
      </c>
      <c r="F335" s="7">
        <v>2129685</v>
      </c>
      <c r="G335" s="7">
        <v>993</v>
      </c>
      <c r="H335" s="7"/>
      <c r="I335" s="8" t="s">
        <v>480</v>
      </c>
    </row>
    <row r="336" spans="1:9" ht="13" customHeight="1" x14ac:dyDescent="0.15">
      <c r="A336" s="14"/>
      <c r="B336" s="7" t="s">
        <v>77</v>
      </c>
      <c r="C336" s="7" t="s">
        <v>584</v>
      </c>
      <c r="D336" s="7">
        <v>3</v>
      </c>
      <c r="E336" s="7">
        <v>2129850</v>
      </c>
      <c r="F336" s="7">
        <v>2133200</v>
      </c>
      <c r="G336" s="7">
        <v>3351</v>
      </c>
      <c r="H336" s="7"/>
      <c r="I336" s="8" t="s">
        <v>585</v>
      </c>
    </row>
    <row r="337" spans="1:9" ht="13" customHeight="1" x14ac:dyDescent="0.15">
      <c r="A337" s="14"/>
      <c r="B337" s="7" t="s">
        <v>79</v>
      </c>
      <c r="C337" s="7" t="s">
        <v>586</v>
      </c>
      <c r="D337" s="7">
        <v>-2</v>
      </c>
      <c r="E337" s="7">
        <v>2133223</v>
      </c>
      <c r="F337" s="7">
        <v>2133645</v>
      </c>
      <c r="G337" s="7">
        <v>423</v>
      </c>
      <c r="H337" s="7"/>
      <c r="I337" s="8" t="s">
        <v>587</v>
      </c>
    </row>
    <row r="338" spans="1:9" ht="13" customHeight="1" x14ac:dyDescent="0.15">
      <c r="A338" s="14"/>
      <c r="B338" s="7" t="s">
        <v>79</v>
      </c>
      <c r="C338" s="7" t="s">
        <v>588</v>
      </c>
      <c r="D338" s="7">
        <v>-2</v>
      </c>
      <c r="E338" s="7">
        <v>2133649</v>
      </c>
      <c r="F338" s="7">
        <v>2135295</v>
      </c>
      <c r="G338" s="7">
        <v>1647</v>
      </c>
      <c r="H338" s="7"/>
      <c r="I338" s="8" t="s">
        <v>55</v>
      </c>
    </row>
    <row r="339" spans="1:9" ht="13" customHeight="1" x14ac:dyDescent="0.15">
      <c r="A339" s="14"/>
      <c r="B339" s="7" t="s">
        <v>79</v>
      </c>
      <c r="C339" s="7" t="s">
        <v>589</v>
      </c>
      <c r="D339" s="7">
        <v>-1</v>
      </c>
      <c r="E339" s="7">
        <v>2135309</v>
      </c>
      <c r="F339" s="7">
        <v>2136313</v>
      </c>
      <c r="G339" s="7">
        <v>1005</v>
      </c>
      <c r="H339" s="7"/>
      <c r="I339" s="8" t="s">
        <v>590</v>
      </c>
    </row>
    <row r="340" spans="1:9" ht="13" customHeight="1" x14ac:dyDescent="0.15">
      <c r="A340" s="14"/>
      <c r="B340" s="7" t="s">
        <v>80</v>
      </c>
      <c r="C340" s="7" t="s">
        <v>591</v>
      </c>
      <c r="D340" s="7">
        <v>-1</v>
      </c>
      <c r="E340" s="7">
        <v>2136770</v>
      </c>
      <c r="F340" s="7">
        <v>2136913</v>
      </c>
      <c r="G340" s="7">
        <v>144</v>
      </c>
      <c r="H340" s="7"/>
      <c r="I340" s="8" t="s">
        <v>592</v>
      </c>
    </row>
    <row r="341" spans="1:9" ht="13" customHeight="1" x14ac:dyDescent="0.15">
      <c r="A341" s="14"/>
      <c r="B341" s="7" t="s">
        <v>80</v>
      </c>
      <c r="C341" s="7" t="s">
        <v>593</v>
      </c>
      <c r="D341" s="7">
        <v>-2</v>
      </c>
      <c r="E341" s="7">
        <v>2136910</v>
      </c>
      <c r="F341" s="7">
        <v>2137203</v>
      </c>
      <c r="G341" s="7">
        <v>294</v>
      </c>
      <c r="H341" s="7"/>
      <c r="I341" s="8" t="s">
        <v>594</v>
      </c>
    </row>
    <row r="342" spans="1:9" ht="13" customHeight="1" x14ac:dyDescent="0.15">
      <c r="A342" s="14"/>
      <c r="B342" s="7" t="s">
        <v>79</v>
      </c>
      <c r="C342" s="7" t="s">
        <v>595</v>
      </c>
      <c r="D342" s="7">
        <v>2</v>
      </c>
      <c r="E342" s="7">
        <v>2137454</v>
      </c>
      <c r="F342" s="7">
        <v>2137777</v>
      </c>
      <c r="G342" s="7">
        <v>324</v>
      </c>
      <c r="H342" s="7"/>
      <c r="I342" s="8" t="s">
        <v>55</v>
      </c>
    </row>
    <row r="343" spans="1:9" ht="13" customHeight="1" x14ac:dyDescent="0.15">
      <c r="A343" s="14"/>
      <c r="B343" s="7" t="s">
        <v>77</v>
      </c>
      <c r="C343" s="7" t="s">
        <v>596</v>
      </c>
      <c r="D343" s="7">
        <v>-3</v>
      </c>
      <c r="E343" s="7">
        <v>2137938</v>
      </c>
      <c r="F343" s="7">
        <v>2138387</v>
      </c>
      <c r="G343" s="7">
        <v>450</v>
      </c>
      <c r="H343" s="7" t="s">
        <v>597</v>
      </c>
      <c r="I343" s="8" t="s">
        <v>598</v>
      </c>
    </row>
    <row r="344" spans="1:9" ht="13" customHeight="1" thickBot="1" x14ac:dyDescent="0.2">
      <c r="A344" s="15"/>
      <c r="B344" s="9" t="s">
        <v>80</v>
      </c>
      <c r="C344" s="9" t="s">
        <v>599</v>
      </c>
      <c r="D344" s="9">
        <v>-3</v>
      </c>
      <c r="E344" s="9">
        <v>2138475</v>
      </c>
      <c r="F344" s="9">
        <v>2138774</v>
      </c>
      <c r="G344" s="9">
        <v>300</v>
      </c>
      <c r="H344" s="9" t="s">
        <v>600</v>
      </c>
      <c r="I344" s="10" t="s">
        <v>601</v>
      </c>
    </row>
    <row r="345" spans="1:9" ht="13" customHeight="1" x14ac:dyDescent="0.15">
      <c r="A345" s="13" t="s">
        <v>21</v>
      </c>
      <c r="B345" s="5" t="s">
        <v>79</v>
      </c>
      <c r="C345" s="5" t="s">
        <v>602</v>
      </c>
      <c r="D345" s="5">
        <v>3</v>
      </c>
      <c r="E345" s="5">
        <v>2227467</v>
      </c>
      <c r="F345" s="5">
        <v>2228912</v>
      </c>
      <c r="G345" s="5">
        <v>1446</v>
      </c>
      <c r="H345" s="5" t="s">
        <v>603</v>
      </c>
      <c r="I345" s="6" t="s">
        <v>604</v>
      </c>
    </row>
    <row r="346" spans="1:9" ht="13" customHeight="1" x14ac:dyDescent="0.15">
      <c r="A346" s="14"/>
      <c r="B346" s="7" t="s">
        <v>79</v>
      </c>
      <c r="C346" s="7" t="s">
        <v>605</v>
      </c>
      <c r="D346" s="7">
        <v>1</v>
      </c>
      <c r="E346" s="7">
        <v>2228878</v>
      </c>
      <c r="F346" s="7">
        <v>2229261</v>
      </c>
      <c r="G346" s="7">
        <v>384</v>
      </c>
      <c r="H346" s="7" t="s">
        <v>606</v>
      </c>
      <c r="I346" s="8" t="s">
        <v>607</v>
      </c>
    </row>
    <row r="347" spans="1:9" ht="13" customHeight="1" x14ac:dyDescent="0.15">
      <c r="A347" s="14"/>
      <c r="B347" s="7" t="s">
        <v>79</v>
      </c>
      <c r="C347" s="7" t="s">
        <v>608</v>
      </c>
      <c r="D347" s="7">
        <v>1</v>
      </c>
      <c r="E347" s="7">
        <v>2229550</v>
      </c>
      <c r="F347" s="7">
        <v>2230194</v>
      </c>
      <c r="G347" s="7">
        <v>645</v>
      </c>
      <c r="H347" s="7"/>
      <c r="I347" s="8" t="s">
        <v>171</v>
      </c>
    </row>
    <row r="348" spans="1:9" ht="13" customHeight="1" x14ac:dyDescent="0.15">
      <c r="A348" s="14"/>
      <c r="B348" s="7" t="s">
        <v>79</v>
      </c>
      <c r="C348" s="7" t="s">
        <v>609</v>
      </c>
      <c r="D348" s="7">
        <v>2</v>
      </c>
      <c r="E348" s="7">
        <v>2230199</v>
      </c>
      <c r="F348" s="7">
        <v>2230558</v>
      </c>
      <c r="G348" s="7">
        <v>360</v>
      </c>
      <c r="H348" s="7"/>
      <c r="I348" s="8" t="s">
        <v>96</v>
      </c>
    </row>
    <row r="349" spans="1:9" ht="13" customHeight="1" x14ac:dyDescent="0.15">
      <c r="A349" s="14"/>
      <c r="B349" s="7" t="s">
        <v>79</v>
      </c>
      <c r="C349" s="7" t="s">
        <v>610</v>
      </c>
      <c r="D349" s="7">
        <v>2</v>
      </c>
      <c r="E349" s="7">
        <v>2230634</v>
      </c>
      <c r="F349" s="7">
        <v>2230846</v>
      </c>
      <c r="G349" s="7">
        <v>213</v>
      </c>
      <c r="H349" s="7"/>
      <c r="I349" s="8" t="s">
        <v>96</v>
      </c>
    </row>
    <row r="350" spans="1:9" ht="13" customHeight="1" thickBot="1" x14ac:dyDescent="0.2">
      <c r="A350" s="15"/>
      <c r="B350" s="9" t="s">
        <v>79</v>
      </c>
      <c r="C350" s="9" t="s">
        <v>611</v>
      </c>
      <c r="D350" s="9">
        <v>2</v>
      </c>
      <c r="E350" s="9">
        <v>2230943</v>
      </c>
      <c r="F350" s="9">
        <v>2231788</v>
      </c>
      <c r="G350" s="9">
        <v>846</v>
      </c>
      <c r="H350" s="9"/>
      <c r="I350" s="10" t="s">
        <v>171</v>
      </c>
    </row>
    <row r="351" spans="1:9" ht="13" customHeight="1" x14ac:dyDescent="0.15">
      <c r="A351" s="14" t="s">
        <v>19</v>
      </c>
      <c r="B351" s="7" t="s">
        <v>80</v>
      </c>
      <c r="C351" s="7" t="s">
        <v>612</v>
      </c>
      <c r="D351" s="7">
        <v>2</v>
      </c>
      <c r="E351" s="7">
        <v>2234693</v>
      </c>
      <c r="F351" s="7">
        <v>2235358</v>
      </c>
      <c r="G351" s="7">
        <v>666</v>
      </c>
      <c r="H351" s="7"/>
      <c r="I351" s="8" t="s">
        <v>171</v>
      </c>
    </row>
    <row r="352" spans="1:9" ht="13" customHeight="1" x14ac:dyDescent="0.15">
      <c r="A352" s="14"/>
      <c r="B352" s="7" t="s">
        <v>79</v>
      </c>
      <c r="C352" s="7" t="s">
        <v>613</v>
      </c>
      <c r="D352" s="7">
        <v>3</v>
      </c>
      <c r="E352" s="7">
        <v>2235324</v>
      </c>
      <c r="F352" s="7">
        <v>2235530</v>
      </c>
      <c r="G352" s="7">
        <v>207</v>
      </c>
      <c r="H352" s="7"/>
      <c r="I352" s="8" t="s">
        <v>96</v>
      </c>
    </row>
    <row r="353" spans="1:9" ht="13" customHeight="1" x14ac:dyDescent="0.15">
      <c r="A353" s="14"/>
      <c r="B353" s="7" t="s">
        <v>79</v>
      </c>
      <c r="C353" s="7" t="s">
        <v>614</v>
      </c>
      <c r="D353" s="7">
        <v>1</v>
      </c>
      <c r="E353" s="7">
        <v>2235709</v>
      </c>
      <c r="F353" s="7">
        <v>2236011</v>
      </c>
      <c r="G353" s="7">
        <v>303</v>
      </c>
      <c r="H353" s="7"/>
      <c r="I353" s="8" t="s">
        <v>81</v>
      </c>
    </row>
    <row r="354" spans="1:9" ht="13" customHeight="1" x14ac:dyDescent="0.15">
      <c r="A354" s="14"/>
      <c r="B354" s="7" t="s">
        <v>80</v>
      </c>
      <c r="C354" s="7" t="s">
        <v>615</v>
      </c>
      <c r="D354" s="7">
        <v>3</v>
      </c>
      <c r="E354" s="7">
        <v>2236098</v>
      </c>
      <c r="F354" s="7">
        <v>2236706</v>
      </c>
      <c r="G354" s="7">
        <v>609</v>
      </c>
      <c r="H354" s="7"/>
      <c r="I354" s="8" t="s">
        <v>171</v>
      </c>
    </row>
    <row r="355" spans="1:9" ht="13" customHeight="1" x14ac:dyDescent="0.15">
      <c r="A355" s="14"/>
      <c r="B355" s="7" t="s">
        <v>79</v>
      </c>
      <c r="C355" s="7" t="s">
        <v>616</v>
      </c>
      <c r="D355" s="7">
        <v>2</v>
      </c>
      <c r="E355" s="7">
        <v>2236703</v>
      </c>
      <c r="F355" s="7">
        <v>2237020</v>
      </c>
      <c r="G355" s="7">
        <v>318</v>
      </c>
      <c r="H355" s="7"/>
      <c r="I355" s="8" t="s">
        <v>96</v>
      </c>
    </row>
    <row r="356" spans="1:9" ht="13" customHeight="1" x14ac:dyDescent="0.15">
      <c r="A356" s="14"/>
      <c r="B356" s="7" t="s">
        <v>80</v>
      </c>
      <c r="C356" s="7" t="s">
        <v>617</v>
      </c>
      <c r="D356" s="7">
        <v>2</v>
      </c>
      <c r="E356" s="7">
        <v>2237096</v>
      </c>
      <c r="F356" s="7">
        <v>2237830</v>
      </c>
      <c r="G356" s="7">
        <v>735</v>
      </c>
      <c r="H356" s="7"/>
      <c r="I356" s="8" t="s">
        <v>171</v>
      </c>
    </row>
    <row r="357" spans="1:9" ht="13" customHeight="1" x14ac:dyDescent="0.15">
      <c r="A357" s="14"/>
      <c r="B357" s="7" t="s">
        <v>79</v>
      </c>
      <c r="C357" s="7" t="s">
        <v>618</v>
      </c>
      <c r="D357" s="7">
        <v>2</v>
      </c>
      <c r="E357" s="7">
        <v>2237834</v>
      </c>
      <c r="F357" s="7">
        <v>2238235</v>
      </c>
      <c r="G357" s="7">
        <v>402</v>
      </c>
      <c r="H357" s="7"/>
      <c r="I357" s="8" t="s">
        <v>96</v>
      </c>
    </row>
    <row r="358" spans="1:9" ht="13" customHeight="1" x14ac:dyDescent="0.15">
      <c r="A358" s="14"/>
      <c r="B358" s="11" t="s">
        <v>79</v>
      </c>
      <c r="C358" s="11" t="s">
        <v>94</v>
      </c>
      <c r="D358" s="11">
        <v>1</v>
      </c>
      <c r="E358" s="11">
        <v>2238394</v>
      </c>
      <c r="F358" s="11">
        <v>2238738</v>
      </c>
      <c r="G358" s="11">
        <v>345</v>
      </c>
      <c r="H358" s="11"/>
      <c r="I358" s="12" t="s">
        <v>81</v>
      </c>
    </row>
    <row r="359" spans="1:9" ht="13" customHeight="1" x14ac:dyDescent="0.15">
      <c r="A359" s="14"/>
      <c r="B359" s="7" t="s">
        <v>80</v>
      </c>
      <c r="C359" s="7" t="s">
        <v>619</v>
      </c>
      <c r="D359" s="7">
        <v>1</v>
      </c>
      <c r="E359" s="7">
        <v>2238772</v>
      </c>
      <c r="F359" s="7">
        <v>2238876</v>
      </c>
      <c r="G359" s="7">
        <v>105</v>
      </c>
      <c r="H359" s="7"/>
      <c r="I359" s="8" t="s">
        <v>171</v>
      </c>
    </row>
    <row r="360" spans="1:9" ht="13" customHeight="1" x14ac:dyDescent="0.15">
      <c r="A360" s="14"/>
      <c r="B360" s="11" t="s">
        <v>77</v>
      </c>
      <c r="C360" s="11" t="s">
        <v>95</v>
      </c>
      <c r="D360" s="11">
        <v>2</v>
      </c>
      <c r="E360" s="11">
        <v>2238881</v>
      </c>
      <c r="F360" s="11">
        <v>2239237</v>
      </c>
      <c r="G360" s="11">
        <v>357</v>
      </c>
      <c r="H360" s="11"/>
      <c r="I360" s="12" t="s">
        <v>96</v>
      </c>
    </row>
    <row r="361" spans="1:9" ht="13" customHeight="1" x14ac:dyDescent="0.15">
      <c r="A361" s="14"/>
      <c r="B361" s="7" t="s">
        <v>79</v>
      </c>
      <c r="C361" s="7" t="s">
        <v>620</v>
      </c>
      <c r="D361" s="7">
        <v>3</v>
      </c>
      <c r="E361" s="7">
        <v>2239410</v>
      </c>
      <c r="F361" s="7">
        <v>2239784</v>
      </c>
      <c r="G361" s="7">
        <v>375</v>
      </c>
      <c r="H361" s="7"/>
      <c r="I361" s="8" t="s">
        <v>96</v>
      </c>
    </row>
    <row r="362" spans="1:9" ht="13" customHeight="1" thickBot="1" x14ac:dyDescent="0.2">
      <c r="A362" s="15"/>
      <c r="B362" s="9" t="s">
        <v>80</v>
      </c>
      <c r="C362" s="9" t="s">
        <v>621</v>
      </c>
      <c r="D362" s="9">
        <v>-3</v>
      </c>
      <c r="E362" s="9">
        <v>2239851</v>
      </c>
      <c r="F362" s="9">
        <v>2240066</v>
      </c>
      <c r="G362" s="9">
        <v>216</v>
      </c>
      <c r="H362" s="9"/>
      <c r="I362" s="10" t="s">
        <v>6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GRP predictions</vt:lpstr>
      <vt:lpstr>GRP gene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7T07:41:39Z</dcterms:created>
  <dcterms:modified xsi:type="dcterms:W3CDTF">2020-06-16T06:55:39Z</dcterms:modified>
</cp:coreProperties>
</file>